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abriel\MIZZOU\Kic assay NSF grant\KiC_Assay_Manuscripts\P2K1_manuscript_8K_library\manuscript 8k\last files\last files\March 20th_manuscript version\latest version MCP\September_20_files_kim\Tables\"/>
    </mc:Choice>
  </mc:AlternateContent>
  <xr:revisionPtr revIDLastSave="0" documentId="13_ncr:1_{0D59366B-07AA-4505-8450-AEE35BCDD43D}" xr6:coauthVersionLast="47" xr6:coauthVersionMax="47" xr10:uidLastSave="{00000000-0000-0000-0000-000000000000}"/>
  <bookViews>
    <workbookView xWindow="19080" yWindow="-120" windowWidth="19440" windowHeight="14880" xr2:uid="{9453B45B-4491-49BC-979F-F4936F2665FF}"/>
  </bookViews>
  <sheets>
    <sheet name="GO annotation-8k library" sheetId="3" r:id="rId1"/>
    <sheet name="GO annotation-177 peptides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0" i="4" l="1"/>
  <c r="E3" i="4" s="1"/>
  <c r="I49" i="4"/>
  <c r="K31" i="4" s="1"/>
  <c r="K42" i="4" l="1"/>
  <c r="K38" i="4"/>
  <c r="K26" i="4"/>
  <c r="K47" i="4"/>
  <c r="K28" i="4"/>
  <c r="K46" i="4"/>
  <c r="K34" i="4"/>
  <c r="K43" i="4"/>
  <c r="K30" i="4"/>
  <c r="K24" i="4"/>
  <c r="K22" i="4"/>
  <c r="K20" i="4"/>
  <c r="K18" i="4"/>
  <c r="K16" i="4"/>
  <c r="K14" i="4"/>
  <c r="K12" i="4"/>
  <c r="K10" i="4"/>
  <c r="K8" i="4"/>
  <c r="K6" i="4"/>
  <c r="K4" i="4"/>
  <c r="E28" i="4"/>
  <c r="E26" i="4"/>
  <c r="E24" i="4"/>
  <c r="E22" i="4"/>
  <c r="E20" i="4"/>
  <c r="E18" i="4"/>
  <c r="E16" i="4"/>
  <c r="E14" i="4"/>
  <c r="E12" i="4"/>
  <c r="E10" i="4"/>
  <c r="E8" i="4"/>
  <c r="E6" i="4"/>
  <c r="E4" i="4"/>
  <c r="K45" i="4"/>
  <c r="K41" i="4"/>
  <c r="K37" i="4"/>
  <c r="K33" i="4"/>
  <c r="K48" i="4"/>
  <c r="K44" i="4"/>
  <c r="K40" i="4"/>
  <c r="K36" i="4"/>
  <c r="K32" i="4"/>
  <c r="K29" i="4"/>
  <c r="K27" i="4"/>
  <c r="K25" i="4"/>
  <c r="K23" i="4"/>
  <c r="K21" i="4"/>
  <c r="K19" i="4"/>
  <c r="K17" i="4"/>
  <c r="K15" i="4"/>
  <c r="K13" i="4"/>
  <c r="K11" i="4"/>
  <c r="K9" i="4"/>
  <c r="K7" i="4"/>
  <c r="K5" i="4"/>
  <c r="K3" i="4"/>
  <c r="K39" i="4"/>
  <c r="K35" i="4"/>
  <c r="E29" i="4"/>
  <c r="E27" i="4"/>
  <c r="E25" i="4"/>
  <c r="E23" i="4"/>
  <c r="E21" i="4"/>
  <c r="E19" i="4"/>
  <c r="E17" i="4"/>
  <c r="E15" i="4"/>
  <c r="E13" i="4"/>
  <c r="E11" i="4"/>
  <c r="E9" i="4"/>
  <c r="E7" i="4"/>
  <c r="E5" i="4"/>
  <c r="I49" i="3" l="1"/>
  <c r="K4" i="3" s="1"/>
  <c r="C30" i="3"/>
  <c r="E5" i="3" s="1"/>
  <c r="E28" i="3" l="1"/>
  <c r="E24" i="3"/>
  <c r="E20" i="3"/>
  <c r="E16" i="3"/>
  <c r="E12" i="3"/>
  <c r="E8" i="3"/>
  <c r="E4" i="3"/>
  <c r="K47" i="3"/>
  <c r="K43" i="3"/>
  <c r="K39" i="3"/>
  <c r="K35" i="3"/>
  <c r="K31" i="3"/>
  <c r="K27" i="3"/>
  <c r="K23" i="3"/>
  <c r="K19" i="3"/>
  <c r="K15" i="3"/>
  <c r="K11" i="3"/>
  <c r="K7" i="3"/>
  <c r="K6" i="3"/>
  <c r="K42" i="3"/>
  <c r="K30" i="3"/>
  <c r="K22" i="3"/>
  <c r="K14" i="3"/>
  <c r="E26" i="3"/>
  <c r="E6" i="3"/>
  <c r="K37" i="3"/>
  <c r="K21" i="3"/>
  <c r="K9" i="3"/>
  <c r="K5" i="3"/>
  <c r="E27" i="3"/>
  <c r="E23" i="3"/>
  <c r="E19" i="3"/>
  <c r="E15" i="3"/>
  <c r="E11" i="3"/>
  <c r="E7" i="3"/>
  <c r="K46" i="3"/>
  <c r="K38" i="3"/>
  <c r="K34" i="3"/>
  <c r="K26" i="3"/>
  <c r="K18" i="3"/>
  <c r="K10" i="3"/>
  <c r="E3" i="3"/>
  <c r="E22" i="3"/>
  <c r="E18" i="3"/>
  <c r="E14" i="3"/>
  <c r="E10" i="3"/>
  <c r="K3" i="3"/>
  <c r="K45" i="3"/>
  <c r="K41" i="3"/>
  <c r="K33" i="3"/>
  <c r="K29" i="3"/>
  <c r="K25" i="3"/>
  <c r="K17" i="3"/>
  <c r="K13" i="3"/>
  <c r="E29" i="3"/>
  <c r="E25" i="3"/>
  <c r="E21" i="3"/>
  <c r="E17" i="3"/>
  <c r="E13" i="3"/>
  <c r="E9" i="3"/>
  <c r="K48" i="3"/>
  <c r="K44" i="3"/>
  <c r="K40" i="3"/>
  <c r="K36" i="3"/>
  <c r="K32" i="3"/>
  <c r="K28" i="3"/>
  <c r="K24" i="3"/>
  <c r="K20" i="3"/>
  <c r="K16" i="3"/>
  <c r="K12" i="3"/>
  <c r="K8" i="3"/>
</calcChain>
</file>

<file path=xl/sharedStrings.xml><?xml version="1.0" encoding="utf-8"?>
<sst xmlns="http://schemas.openxmlformats.org/spreadsheetml/2006/main" count="314" uniqueCount="83">
  <si>
    <t>Keyword Category</t>
  </si>
  <si>
    <t>Functional Category</t>
  </si>
  <si>
    <t>Annotation Count</t>
  </si>
  <si>
    <t>Gene Count</t>
  </si>
  <si>
    <t>GO Molecular Function</t>
  </si>
  <si>
    <t>protein binding</t>
  </si>
  <si>
    <t>catalytic activity</t>
  </si>
  <si>
    <t>transferase activity</t>
  </si>
  <si>
    <t>other binding</t>
  </si>
  <si>
    <t>hydrolase activity</t>
  </si>
  <si>
    <t>RNA binding</t>
  </si>
  <si>
    <t>unknown molecular functions</t>
  </si>
  <si>
    <t>kinase activity</t>
  </si>
  <si>
    <t>transporter activity</t>
  </si>
  <si>
    <t>DNA binding</t>
  </si>
  <si>
    <t>nucleotide binding</t>
  </si>
  <si>
    <t>DNA-binding transcription factor activity</t>
  </si>
  <si>
    <t>nucleic acid binding</t>
  </si>
  <si>
    <t>structural molecule activity</t>
  </si>
  <si>
    <t>enzyme regulator activity</t>
  </si>
  <si>
    <t>lipid binding</t>
  </si>
  <si>
    <t>other molecular functions</t>
  </si>
  <si>
    <t>chromatin binding</t>
  </si>
  <si>
    <t>signaling receptor activity</t>
  </si>
  <si>
    <t>nuclease activity</t>
  </si>
  <si>
    <t>translation factor activity, RNA binding</t>
  </si>
  <si>
    <t>transcription regulator activity</t>
  </si>
  <si>
    <t>motor activity</t>
  </si>
  <si>
    <t>carbohydrate binding</t>
  </si>
  <si>
    <t>signaling receptor binding</t>
  </si>
  <si>
    <t>translation regulator activity</t>
  </si>
  <si>
    <t>oxygen binding</t>
  </si>
  <si>
    <t>GO Biological Process</t>
  </si>
  <si>
    <t>other cellular processes</t>
  </si>
  <si>
    <t>other metabolic processes</t>
  </si>
  <si>
    <t>response to stress</t>
  </si>
  <si>
    <t>biosynthetic process</t>
  </si>
  <si>
    <t>anatomical structure development</t>
  </si>
  <si>
    <t>multicellular organism development</t>
  </si>
  <si>
    <t>response to chemical</t>
  </si>
  <si>
    <t>nucleobase-containing compound metabolic process</t>
  </si>
  <si>
    <t>transport</t>
  </si>
  <si>
    <t>cellular component organization</t>
  </si>
  <si>
    <t>response to abiotic stimulus</t>
  </si>
  <si>
    <t>reproduction</t>
  </si>
  <si>
    <t>post-embryonic development</t>
  </si>
  <si>
    <t>response to external stimulus</t>
  </si>
  <si>
    <t>signal transduction</t>
  </si>
  <si>
    <t>response to endogenous stimulus</t>
  </si>
  <si>
    <t>catabolic process</t>
  </si>
  <si>
    <t>response to biotic stimulus</t>
  </si>
  <si>
    <t>response to light stimulus</t>
  </si>
  <si>
    <t>carbohydrate metabolic process</t>
  </si>
  <si>
    <t>protein metabolic process</t>
  </si>
  <si>
    <t>lipid metabolic process</t>
  </si>
  <si>
    <t>cell cycle</t>
  </si>
  <si>
    <t>cell differentiation</t>
  </si>
  <si>
    <t>growth</t>
  </si>
  <si>
    <t>DNA metabolic process</t>
  </si>
  <si>
    <t>unknown biological processes</t>
  </si>
  <si>
    <t>translation</t>
  </si>
  <si>
    <t>cell communication</t>
  </si>
  <si>
    <t>embryo development</t>
  </si>
  <si>
    <t>cell growth</t>
  </si>
  <si>
    <t>flower development</t>
  </si>
  <si>
    <t>generation of precursor metabolites and energy</t>
  </si>
  <si>
    <t>other biological processes</t>
  </si>
  <si>
    <t>pollination</t>
  </si>
  <si>
    <t>cellular homeostasis</t>
  </si>
  <si>
    <t>photosynthesis</t>
  </si>
  <si>
    <t>secondary metabolic process</t>
  </si>
  <si>
    <t>tropism</t>
  </si>
  <si>
    <t>cell death</t>
  </si>
  <si>
    <t>circadian rhythm</t>
  </si>
  <si>
    <t>regulation of gene expression, epigenetic</t>
  </si>
  <si>
    <t>regulation of molecular function</t>
  </si>
  <si>
    <t>abscission</t>
  </si>
  <si>
    <t>cell-cell signaling</t>
  </si>
  <si>
    <t>fruit ripening</t>
  </si>
  <si>
    <t>Annotation count percentage</t>
  </si>
  <si>
    <t>nucleobase-containing compound</t>
  </si>
  <si>
    <r>
      <t xml:space="preserve">Supplemental Table S4.b. </t>
    </r>
    <r>
      <rPr>
        <sz val="11"/>
        <color theme="1"/>
        <rFont val="Calibri"/>
        <family val="2"/>
        <scheme val="minor"/>
      </rPr>
      <t>GO molecular function and biological process annotations among the 177 phosphopeptide candidates.</t>
    </r>
  </si>
  <si>
    <r>
      <t xml:space="preserve">Supplemental Table S4.a. </t>
    </r>
    <r>
      <rPr>
        <sz val="11"/>
        <color theme="1"/>
        <rFont val="Calibri"/>
        <family val="2"/>
        <scheme val="minor"/>
      </rPr>
      <t>GO molecular function and biological process annotations in the 8,000 peptide libra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1EFEC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2" fillId="2" borderId="0" xfId="0" applyFont="1" applyFill="1" applyAlignment="1">
      <alignment vertical="center"/>
    </xf>
    <xf numFmtId="164" fontId="1" fillId="0" borderId="0" xfId="1" applyNumberFormat="1" applyFont="1" applyBorder="1" applyAlignment="1">
      <alignment vertical="center"/>
    </xf>
    <xf numFmtId="164" fontId="1" fillId="0" borderId="0" xfId="1" applyNumberFormat="1" applyFont="1" applyAlignment="1">
      <alignment vertical="center"/>
    </xf>
    <xf numFmtId="0" fontId="0" fillId="0" borderId="0" xfId="1" applyFont="1" applyAlignment="1">
      <alignment vertical="center"/>
    </xf>
    <xf numFmtId="0" fontId="0" fillId="0" borderId="0" xfId="0" applyAlignment="1">
      <alignment vertical="center"/>
    </xf>
    <xf numFmtId="0" fontId="0" fillId="2" borderId="0" xfId="1" applyFont="1" applyFill="1" applyAlignment="1">
      <alignment vertical="center"/>
    </xf>
    <xf numFmtId="0" fontId="0" fillId="2" borderId="0" xfId="0" applyFill="1" applyAlignment="1">
      <alignment vertical="center"/>
    </xf>
    <xf numFmtId="164" fontId="1" fillId="0" borderId="1" xfId="1" applyNumberFormat="1" applyFont="1" applyBorder="1" applyAlignment="1">
      <alignment vertical="center"/>
    </xf>
    <xf numFmtId="0" fontId="2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arabidopsis.org/servlets/Search?type=gene&amp;action=search&amp;taxon=1&amp;origin=locigoslim&amp;origin_identifier=51087247&amp;slim_name=response%20to%20external%20stimulus" TargetMode="External"/><Relationship Id="rId18" Type="http://schemas.openxmlformats.org/officeDocument/2006/relationships/hyperlink" Target="https://www.arabidopsis.org/servlets/Search?type=gene&amp;action=search&amp;taxon=1&amp;origin=locigoslim&amp;origin_identifier=51087247&amp;slim_name=post-embryonic%20development" TargetMode="External"/><Relationship Id="rId26" Type="http://schemas.openxmlformats.org/officeDocument/2006/relationships/hyperlink" Target="https://www.arabidopsis.org/servlets/Search?type=gene&amp;action=search&amp;taxon=1&amp;origin=locigoslim&amp;origin_identifier=51087247&amp;slim_name=translation" TargetMode="External"/><Relationship Id="rId39" Type="http://schemas.openxmlformats.org/officeDocument/2006/relationships/hyperlink" Target="https://www.arabidopsis.org/servlets/Search?type=gene&amp;action=search&amp;taxon=1&amp;origin=locigoslim&amp;origin_identifier=51087247&amp;slim_name=photosynthesis" TargetMode="External"/><Relationship Id="rId21" Type="http://schemas.openxmlformats.org/officeDocument/2006/relationships/hyperlink" Target="https://www.arabidopsis.org/servlets/Search?type=gene&amp;action=search&amp;taxon=1&amp;origin=locigoslim&amp;origin_identifier=51087247&amp;slim_name=reproduction" TargetMode="External"/><Relationship Id="rId34" Type="http://schemas.openxmlformats.org/officeDocument/2006/relationships/hyperlink" Target="https://www.arabidopsis.org/servlets/Search?type=gene&amp;action=search&amp;taxon=1&amp;origin=locigoslim&amp;origin_identifier=51087247&amp;slim_name=regulation%20of%20molecular%20function" TargetMode="External"/><Relationship Id="rId42" Type="http://schemas.openxmlformats.org/officeDocument/2006/relationships/hyperlink" Target="https://www.arabidopsis.org/servlets/Search?type=gene&amp;action=search&amp;taxon=1&amp;origin=locigoslim&amp;origin_identifier=51087247&amp;slim_name=tropism" TargetMode="External"/><Relationship Id="rId7" Type="http://schemas.openxmlformats.org/officeDocument/2006/relationships/hyperlink" Target="https://www.arabidopsis.org/servlets/Search?type=gene&amp;action=search&amp;taxon=1&amp;origin=locigoslim&amp;origin_identifier=51087247&amp;slim_name=transport" TargetMode="External"/><Relationship Id="rId2" Type="http://schemas.openxmlformats.org/officeDocument/2006/relationships/hyperlink" Target="https://www.arabidopsis.org/servlets/Search?type=gene&amp;action=search&amp;taxon=1&amp;origin=locigoslim&amp;origin_identifier=51087247&amp;slim_name=other%20metabolic%20processes" TargetMode="External"/><Relationship Id="rId16" Type="http://schemas.openxmlformats.org/officeDocument/2006/relationships/hyperlink" Target="https://www.arabidopsis.org/servlets/Search?type=gene&amp;action=search&amp;taxon=1&amp;origin=locigoslim&amp;origin_identifier=51087247&amp;slim_name=response%20to%20biotic%20stimulus" TargetMode="External"/><Relationship Id="rId29" Type="http://schemas.openxmlformats.org/officeDocument/2006/relationships/hyperlink" Target="https://www.arabidopsis.org/servlets/Search?type=gene&amp;action=search&amp;taxon=1&amp;origin=locigoslim&amp;origin_identifier=51087247&amp;slim_name=cell%20differentiation" TargetMode="External"/><Relationship Id="rId1" Type="http://schemas.openxmlformats.org/officeDocument/2006/relationships/hyperlink" Target="https://www.arabidopsis.org/servlets/Search?type=gene&amp;action=search&amp;taxon=1&amp;origin=locigoslim&amp;origin_identifier=51087247&amp;slim_name=other%20cellular%20processes" TargetMode="External"/><Relationship Id="rId6" Type="http://schemas.openxmlformats.org/officeDocument/2006/relationships/hyperlink" Target="https://www.arabidopsis.org/servlets/Search?type=gene&amp;action=search&amp;taxon=1&amp;origin=locigoslim&amp;origin_identifier=51087247&amp;slim_name=anatomical%20structure%20development" TargetMode="External"/><Relationship Id="rId11" Type="http://schemas.openxmlformats.org/officeDocument/2006/relationships/hyperlink" Target="https://www.arabidopsis.org/servlets/Search?type=gene&amp;action=search&amp;taxon=1&amp;origin=locigoslim&amp;origin_identifier=51087247&amp;slim_name=nucleobase-containing%20compound%20metabolic%20process" TargetMode="External"/><Relationship Id="rId24" Type="http://schemas.openxmlformats.org/officeDocument/2006/relationships/hyperlink" Target="https://www.arabidopsis.org/servlets/Search?type=gene&amp;action=search&amp;taxon=1&amp;origin=locigoslim&amp;origin_identifier=51087247&amp;slim_name=growth" TargetMode="External"/><Relationship Id="rId32" Type="http://schemas.openxmlformats.org/officeDocument/2006/relationships/hyperlink" Target="https://www.arabidopsis.org/servlets/Search?type=gene&amp;action=search&amp;taxon=1&amp;origin=locigoslim&amp;origin_identifier=51087247&amp;slim_name=secondary%20metabolic%20process" TargetMode="External"/><Relationship Id="rId37" Type="http://schemas.openxmlformats.org/officeDocument/2006/relationships/hyperlink" Target="https://www.arabidopsis.org/servlets/Search?type=gene&amp;action=search&amp;taxon=1&amp;origin=locigoslim&amp;origin_identifier=51087247&amp;slim_name=flower%20development" TargetMode="External"/><Relationship Id="rId40" Type="http://schemas.openxmlformats.org/officeDocument/2006/relationships/hyperlink" Target="https://www.arabidopsis.org/servlets/Search?type=gene&amp;action=search&amp;taxon=1&amp;origin=locigoslim&amp;origin_identifier=51087247&amp;slim_name=cell%20death" TargetMode="External"/><Relationship Id="rId45" Type="http://schemas.openxmlformats.org/officeDocument/2006/relationships/hyperlink" Target="https://www.arabidopsis.org/servlets/Search?type=gene&amp;action=search&amp;taxon=1&amp;origin=locigoslim&amp;origin_identifier=51087247&amp;slim_name=fruit%20ripening" TargetMode="External"/><Relationship Id="rId5" Type="http://schemas.openxmlformats.org/officeDocument/2006/relationships/hyperlink" Target="https://www.arabidopsis.org/servlets/Search?type=gene&amp;action=search&amp;taxon=1&amp;origin=locigoslim&amp;origin_identifier=51087247&amp;slim_name=biosynthetic%20process" TargetMode="External"/><Relationship Id="rId15" Type="http://schemas.openxmlformats.org/officeDocument/2006/relationships/hyperlink" Target="https://www.arabidopsis.org/servlets/Search?type=gene&amp;action=search&amp;taxon=1&amp;origin=locigoslim&amp;origin_identifier=51087247&amp;slim_name=catabolic%20process" TargetMode="External"/><Relationship Id="rId23" Type="http://schemas.openxmlformats.org/officeDocument/2006/relationships/hyperlink" Target="https://www.arabidopsis.org/servlets/Search?type=gene&amp;action=search&amp;taxon=1&amp;origin=locigoslim&amp;origin_identifier=51087247&amp;slim_name=cell%20communication" TargetMode="External"/><Relationship Id="rId28" Type="http://schemas.openxmlformats.org/officeDocument/2006/relationships/hyperlink" Target="https://www.arabidopsis.org/servlets/Search?type=gene&amp;action=search&amp;taxon=1&amp;origin=locigoslim&amp;origin_identifier=51087247&amp;slim_name=generation%20of%20precursor%20metabolites%20and%20energy" TargetMode="External"/><Relationship Id="rId36" Type="http://schemas.openxmlformats.org/officeDocument/2006/relationships/hyperlink" Target="https://www.arabidopsis.org/servlets/Search?type=gene&amp;action=search&amp;taxon=1&amp;origin=locigoslim&amp;origin_identifier=51087247&amp;slim_name=other%20biological%20processes" TargetMode="External"/><Relationship Id="rId10" Type="http://schemas.openxmlformats.org/officeDocument/2006/relationships/hyperlink" Target="https://www.arabidopsis.org/servlets/Search?type=gene&amp;action=search&amp;taxon=1&amp;origin=locigoslim&amp;origin_identifier=51087247&amp;slim_name=signal%20transduction" TargetMode="External"/><Relationship Id="rId19" Type="http://schemas.openxmlformats.org/officeDocument/2006/relationships/hyperlink" Target="https://www.arabidopsis.org/servlets/Search?type=gene&amp;action=search&amp;taxon=1&amp;origin=locigoslim&amp;origin_identifier=51087247&amp;slim_name=carbohydrate%20metabolic%20process" TargetMode="External"/><Relationship Id="rId31" Type="http://schemas.openxmlformats.org/officeDocument/2006/relationships/hyperlink" Target="https://www.arabidopsis.org/servlets/Search?type=gene&amp;action=search&amp;taxon=1&amp;origin=locigoslim&amp;origin_identifier=51087247&amp;slim_name=cellular%20homeostasis" TargetMode="External"/><Relationship Id="rId44" Type="http://schemas.openxmlformats.org/officeDocument/2006/relationships/hyperlink" Target="https://www.arabidopsis.org/servlets/Search?type=gene&amp;action=search&amp;taxon=1&amp;origin=locigoslim&amp;origin_identifier=51087247&amp;slim_name=cell-cell%20signaling" TargetMode="External"/><Relationship Id="rId4" Type="http://schemas.openxmlformats.org/officeDocument/2006/relationships/hyperlink" Target="https://www.arabidopsis.org/servlets/Search?type=gene&amp;action=search&amp;taxon=1&amp;origin=locigoslim&amp;origin_identifier=51087247&amp;slim_name=response%20to%20chemical" TargetMode="External"/><Relationship Id="rId9" Type="http://schemas.openxmlformats.org/officeDocument/2006/relationships/hyperlink" Target="https://www.arabidopsis.org/servlets/Search?type=gene&amp;action=search&amp;taxon=1&amp;origin=locigoslim&amp;origin_identifier=51087247&amp;slim_name=cellular%20component%20organization" TargetMode="External"/><Relationship Id="rId14" Type="http://schemas.openxmlformats.org/officeDocument/2006/relationships/hyperlink" Target="https://www.arabidopsis.org/servlets/Search?type=gene&amp;action=search&amp;taxon=1&amp;origin=locigoslim&amp;origin_identifier=51087247&amp;slim_name=response%20to%20abiotic%20stimulus" TargetMode="External"/><Relationship Id="rId22" Type="http://schemas.openxmlformats.org/officeDocument/2006/relationships/hyperlink" Target="https://www.arabidopsis.org/servlets/Search?type=gene&amp;action=search&amp;taxon=1&amp;origin=locigoslim&amp;origin_identifier=51087247&amp;slim_name=protein%20metabolic%20process" TargetMode="External"/><Relationship Id="rId27" Type="http://schemas.openxmlformats.org/officeDocument/2006/relationships/hyperlink" Target="https://www.arabidopsis.org/servlets/Search?type=gene&amp;action=search&amp;taxon=1&amp;origin=locigoslim&amp;origin_identifier=51087247&amp;slim_name=cell%20growth" TargetMode="External"/><Relationship Id="rId30" Type="http://schemas.openxmlformats.org/officeDocument/2006/relationships/hyperlink" Target="https://www.arabidopsis.org/servlets/Search?type=gene&amp;action=search&amp;taxon=1&amp;origin=locigoslim&amp;origin_identifier=51087247&amp;slim_name=cell%20cycle" TargetMode="External"/><Relationship Id="rId35" Type="http://schemas.openxmlformats.org/officeDocument/2006/relationships/hyperlink" Target="https://www.arabidopsis.org/servlets/Search?type=gene&amp;action=search&amp;taxon=1&amp;origin=locigoslim&amp;origin_identifier=51087247&amp;slim_name=pollination" TargetMode="External"/><Relationship Id="rId43" Type="http://schemas.openxmlformats.org/officeDocument/2006/relationships/hyperlink" Target="https://www.arabidopsis.org/servlets/Search?type=gene&amp;action=search&amp;taxon=1&amp;origin=locigoslim&amp;origin_identifier=51087247&amp;slim_name=regulation%20of%20gene%20expression,%20epigenetic" TargetMode="External"/><Relationship Id="rId8" Type="http://schemas.openxmlformats.org/officeDocument/2006/relationships/hyperlink" Target="https://www.arabidopsis.org/servlets/Search?type=gene&amp;action=search&amp;taxon=1&amp;origin=locigoslim&amp;origin_identifier=51087247&amp;slim_name=multicellular%20organism%20development" TargetMode="External"/><Relationship Id="rId3" Type="http://schemas.openxmlformats.org/officeDocument/2006/relationships/hyperlink" Target="https://www.arabidopsis.org/servlets/Search?type=gene&amp;action=search&amp;taxon=1&amp;origin=locigoslim&amp;origin_identifier=51087247&amp;slim_name=response%20to%20stress" TargetMode="External"/><Relationship Id="rId12" Type="http://schemas.openxmlformats.org/officeDocument/2006/relationships/hyperlink" Target="https://www.arabidopsis.org/servlets/Search?type=gene&amp;action=search&amp;taxon=1&amp;origin=locigoslim&amp;origin_identifier=51087247&amp;slim_name=response%20to%20endogenous%20stimulus" TargetMode="External"/><Relationship Id="rId17" Type="http://schemas.openxmlformats.org/officeDocument/2006/relationships/hyperlink" Target="https://www.arabidopsis.org/servlets/Search?type=gene&amp;action=search&amp;taxon=1&amp;origin=locigoslim&amp;origin_identifier=51087247&amp;slim_name=response%20to%20light%20stimulus" TargetMode="External"/><Relationship Id="rId25" Type="http://schemas.openxmlformats.org/officeDocument/2006/relationships/hyperlink" Target="https://www.arabidopsis.org/servlets/Search?type=gene&amp;action=search&amp;taxon=1&amp;origin=locigoslim&amp;origin_identifier=51087247&amp;slim_name=unknown%20biological%20processes" TargetMode="External"/><Relationship Id="rId33" Type="http://schemas.openxmlformats.org/officeDocument/2006/relationships/hyperlink" Target="https://www.arabidopsis.org/servlets/Search?type=gene&amp;action=search&amp;taxon=1&amp;origin=locigoslim&amp;origin_identifier=51087247&amp;slim_name=DNA%20metabolic%20process" TargetMode="External"/><Relationship Id="rId38" Type="http://schemas.openxmlformats.org/officeDocument/2006/relationships/hyperlink" Target="https://www.arabidopsis.org/servlets/Search?type=gene&amp;action=search&amp;taxon=1&amp;origin=locigoslim&amp;origin_identifier=51087247&amp;slim_name=circadian%20rhythm" TargetMode="External"/><Relationship Id="rId46" Type="http://schemas.openxmlformats.org/officeDocument/2006/relationships/hyperlink" Target="https://www.arabidopsis.org/servlets/Search?type=gene&amp;action=search&amp;taxon=1&amp;origin=locigoslim&amp;origin_identifier=51087247&amp;slim_name=abscission" TargetMode="External"/><Relationship Id="rId20" Type="http://schemas.openxmlformats.org/officeDocument/2006/relationships/hyperlink" Target="https://www.arabidopsis.org/servlets/Search?type=gene&amp;action=search&amp;taxon=1&amp;origin=locigoslim&amp;origin_identifier=51087247&amp;slim_name=lipid%20metabolic%20process" TargetMode="External"/><Relationship Id="rId41" Type="http://schemas.openxmlformats.org/officeDocument/2006/relationships/hyperlink" Target="https://www.arabidopsis.org/servlets/Search?type=gene&amp;action=search&amp;taxon=1&amp;origin=locigoslim&amp;origin_identifier=51087247&amp;slim_name=embryo%20developmen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C1BF7-22BD-49B5-8E23-D6E2285FD899}">
  <dimension ref="A1:K49"/>
  <sheetViews>
    <sheetView tabSelected="1" zoomScaleNormal="100" workbookViewId="0"/>
  </sheetViews>
  <sheetFormatPr defaultRowHeight="15"/>
  <cols>
    <col min="1" max="1" width="22.28515625" bestFit="1" customWidth="1"/>
    <col min="2" max="2" width="35.42578125" customWidth="1"/>
    <col min="3" max="3" width="16.85546875" bestFit="1" customWidth="1"/>
    <col min="4" max="4" width="11.42578125" bestFit="1" customWidth="1"/>
    <col min="6" max="6" width="21.5703125" bestFit="1" customWidth="1"/>
    <col min="7" max="7" width="37.42578125" bestFit="1" customWidth="1"/>
    <col min="8" max="8" width="16.85546875" bestFit="1" customWidth="1"/>
    <col min="9" max="9" width="11.42578125" bestFit="1" customWidth="1"/>
    <col min="10" max="10" width="27.42578125" bestFit="1" customWidth="1"/>
    <col min="12" max="12" width="20.140625" bestFit="1" customWidth="1"/>
    <col min="13" max="13" width="48.7109375" bestFit="1" customWidth="1"/>
    <col min="14" max="14" width="16.85546875" bestFit="1" customWidth="1"/>
    <col min="15" max="15" width="11.42578125" bestFit="1" customWidth="1"/>
    <col min="16" max="16" width="27.42578125" bestFit="1" customWidth="1"/>
  </cols>
  <sheetData>
    <row r="1" spans="1:11">
      <c r="A1" s="10" t="s">
        <v>82</v>
      </c>
    </row>
    <row r="2" spans="1:11" s="10" customFormat="1">
      <c r="A2" s="10" t="s">
        <v>0</v>
      </c>
      <c r="B2" s="10" t="s">
        <v>1</v>
      </c>
      <c r="C2" s="10" t="s">
        <v>2</v>
      </c>
      <c r="D2" s="10" t="s">
        <v>3</v>
      </c>
      <c r="E2" s="2" t="s">
        <v>79</v>
      </c>
      <c r="G2" s="10" t="s">
        <v>0</v>
      </c>
      <c r="H2" s="10" t="s">
        <v>1</v>
      </c>
      <c r="I2" s="10" t="s">
        <v>2</v>
      </c>
      <c r="J2" s="10" t="s">
        <v>3</v>
      </c>
      <c r="K2" s="2" t="s">
        <v>79</v>
      </c>
    </row>
    <row r="3" spans="1:11">
      <c r="A3" t="s">
        <v>4</v>
      </c>
      <c r="B3" t="s">
        <v>5</v>
      </c>
      <c r="C3">
        <v>2254</v>
      </c>
      <c r="D3">
        <v>1746</v>
      </c>
      <c r="E3" s="3">
        <f t="shared" ref="E3:E29" si="0">(C3/C$30)*100</f>
        <v>17.52176616915423</v>
      </c>
      <c r="G3" t="s">
        <v>32</v>
      </c>
      <c r="H3" t="s">
        <v>33</v>
      </c>
      <c r="I3">
        <v>6254</v>
      </c>
      <c r="J3">
        <v>3023</v>
      </c>
      <c r="K3" s="3">
        <f t="shared" ref="K3:K48" si="1">(I3/I$49)*100</f>
        <v>20.092527147722162</v>
      </c>
    </row>
    <row r="4" spans="1:11">
      <c r="A4" t="s">
        <v>4</v>
      </c>
      <c r="B4" t="s">
        <v>6</v>
      </c>
      <c r="C4">
        <v>1863</v>
      </c>
      <c r="D4">
        <v>1282</v>
      </c>
      <c r="E4" s="3">
        <f t="shared" si="0"/>
        <v>14.482276119402984</v>
      </c>
      <c r="G4" t="s">
        <v>32</v>
      </c>
      <c r="H4" t="s">
        <v>34</v>
      </c>
      <c r="I4">
        <v>3814</v>
      </c>
      <c r="J4">
        <v>2219</v>
      </c>
      <c r="K4" s="3">
        <f t="shared" si="1"/>
        <v>12.253421576816809</v>
      </c>
    </row>
    <row r="5" spans="1:11">
      <c r="A5" t="s">
        <v>4</v>
      </c>
      <c r="B5" t="s">
        <v>7</v>
      </c>
      <c r="C5">
        <v>1398</v>
      </c>
      <c r="D5">
        <v>858</v>
      </c>
      <c r="E5" s="3">
        <f t="shared" si="0"/>
        <v>10.867537313432836</v>
      </c>
      <c r="G5" t="s">
        <v>32</v>
      </c>
      <c r="H5" t="s">
        <v>35</v>
      </c>
      <c r="I5">
        <v>1695</v>
      </c>
      <c r="J5">
        <v>940</v>
      </c>
      <c r="K5" s="3">
        <f t="shared" si="1"/>
        <v>5.4456081732313821</v>
      </c>
    </row>
    <row r="6" spans="1:11">
      <c r="A6" t="s">
        <v>4</v>
      </c>
      <c r="B6" t="s">
        <v>8</v>
      </c>
      <c r="C6">
        <v>1086</v>
      </c>
      <c r="D6">
        <v>895</v>
      </c>
      <c r="E6" s="3">
        <f t="shared" si="0"/>
        <v>8.442164179104477</v>
      </c>
      <c r="G6" t="s">
        <v>32</v>
      </c>
      <c r="H6" t="s">
        <v>36</v>
      </c>
      <c r="I6">
        <v>1509</v>
      </c>
      <c r="J6">
        <v>1041</v>
      </c>
      <c r="K6" s="3">
        <f t="shared" si="1"/>
        <v>4.8480370108590884</v>
      </c>
    </row>
    <row r="7" spans="1:11">
      <c r="A7" t="s">
        <v>4</v>
      </c>
      <c r="B7" t="s">
        <v>9</v>
      </c>
      <c r="C7">
        <v>929</v>
      </c>
      <c r="D7">
        <v>722</v>
      </c>
      <c r="E7" s="3">
        <f t="shared" si="0"/>
        <v>7.2217039800995035</v>
      </c>
      <c r="G7" t="s">
        <v>32</v>
      </c>
      <c r="H7" t="s">
        <v>37</v>
      </c>
      <c r="I7">
        <v>1434</v>
      </c>
      <c r="J7">
        <v>840</v>
      </c>
      <c r="K7" s="3">
        <f t="shared" si="1"/>
        <v>4.6070808969992934</v>
      </c>
    </row>
    <row r="8" spans="1:11">
      <c r="A8" t="s">
        <v>4</v>
      </c>
      <c r="B8" t="s">
        <v>10</v>
      </c>
      <c r="C8">
        <v>831</v>
      </c>
      <c r="D8">
        <v>647</v>
      </c>
      <c r="E8" s="3">
        <f t="shared" si="0"/>
        <v>6.459888059701492</v>
      </c>
      <c r="G8" t="s">
        <v>32</v>
      </c>
      <c r="H8" t="s">
        <v>38</v>
      </c>
      <c r="I8">
        <v>1387</v>
      </c>
      <c r="J8">
        <v>827</v>
      </c>
      <c r="K8" s="3">
        <f t="shared" si="1"/>
        <v>4.4560817323138213</v>
      </c>
    </row>
    <row r="9" spans="1:11">
      <c r="A9" t="s">
        <v>4</v>
      </c>
      <c r="B9" t="s">
        <v>11</v>
      </c>
      <c r="C9">
        <v>828</v>
      </c>
      <c r="D9">
        <v>828</v>
      </c>
      <c r="E9" s="3">
        <f t="shared" si="0"/>
        <v>6.4365671641791051</v>
      </c>
      <c r="G9" t="s">
        <v>32</v>
      </c>
      <c r="H9" t="s">
        <v>39</v>
      </c>
      <c r="I9">
        <v>1326</v>
      </c>
      <c r="J9">
        <v>792</v>
      </c>
      <c r="K9" s="3">
        <f t="shared" si="1"/>
        <v>4.2601040930411873</v>
      </c>
    </row>
    <row r="10" spans="1:11">
      <c r="A10" t="s">
        <v>4</v>
      </c>
      <c r="B10" t="s">
        <v>12</v>
      </c>
      <c r="C10">
        <v>820</v>
      </c>
      <c r="D10">
        <v>454</v>
      </c>
      <c r="E10" s="3">
        <f t="shared" si="0"/>
        <v>6.3743781094527359</v>
      </c>
      <c r="G10" t="s">
        <v>32</v>
      </c>
      <c r="H10" t="s">
        <v>40</v>
      </c>
      <c r="I10">
        <v>1313</v>
      </c>
      <c r="J10">
        <v>887</v>
      </c>
      <c r="K10" s="3">
        <f t="shared" si="1"/>
        <v>4.2183383666388226</v>
      </c>
    </row>
    <row r="11" spans="1:11">
      <c r="A11" t="s">
        <v>4</v>
      </c>
      <c r="B11" t="s">
        <v>13</v>
      </c>
      <c r="C11">
        <v>624</v>
      </c>
      <c r="D11">
        <v>328</v>
      </c>
      <c r="E11" s="3">
        <f t="shared" si="0"/>
        <v>4.8507462686567164</v>
      </c>
      <c r="G11" t="s">
        <v>32</v>
      </c>
      <c r="H11" t="s">
        <v>41</v>
      </c>
      <c r="I11">
        <v>1283</v>
      </c>
      <c r="J11">
        <v>731</v>
      </c>
      <c r="K11" s="3">
        <f t="shared" si="1"/>
        <v>4.1219559210949042</v>
      </c>
    </row>
    <row r="12" spans="1:11">
      <c r="A12" t="s">
        <v>4</v>
      </c>
      <c r="B12" t="s">
        <v>14</v>
      </c>
      <c r="C12">
        <v>459</v>
      </c>
      <c r="D12">
        <v>343</v>
      </c>
      <c r="E12" s="3">
        <f t="shared" si="0"/>
        <v>3.5680970149253732</v>
      </c>
      <c r="G12" t="s">
        <v>32</v>
      </c>
      <c r="H12" t="s">
        <v>42</v>
      </c>
      <c r="I12">
        <v>1014</v>
      </c>
      <c r="J12">
        <v>721</v>
      </c>
      <c r="K12" s="3">
        <f t="shared" si="1"/>
        <v>3.2577266593844376</v>
      </c>
    </row>
    <row r="13" spans="1:11">
      <c r="A13" t="s">
        <v>4</v>
      </c>
      <c r="B13" t="s">
        <v>15</v>
      </c>
      <c r="C13">
        <v>341</v>
      </c>
      <c r="D13">
        <v>315</v>
      </c>
      <c r="E13" s="3">
        <f t="shared" si="0"/>
        <v>2.6508084577114426</v>
      </c>
      <c r="G13" t="s">
        <v>32</v>
      </c>
      <c r="H13" t="s">
        <v>43</v>
      </c>
      <c r="I13">
        <v>913</v>
      </c>
      <c r="J13">
        <v>572</v>
      </c>
      <c r="K13" s="3">
        <f t="shared" si="1"/>
        <v>2.9332390927199126</v>
      </c>
    </row>
    <row r="14" spans="1:11">
      <c r="A14" t="s">
        <v>4</v>
      </c>
      <c r="B14" t="s">
        <v>16</v>
      </c>
      <c r="C14">
        <v>260</v>
      </c>
      <c r="D14">
        <v>219</v>
      </c>
      <c r="E14" s="3">
        <f t="shared" si="0"/>
        <v>2.0211442786069655</v>
      </c>
      <c r="G14" t="s">
        <v>32</v>
      </c>
      <c r="H14" t="s">
        <v>44</v>
      </c>
      <c r="I14">
        <v>811</v>
      </c>
      <c r="J14">
        <v>569</v>
      </c>
      <c r="K14" s="3">
        <f t="shared" si="1"/>
        <v>2.6055387778705903</v>
      </c>
    </row>
    <row r="15" spans="1:11">
      <c r="A15" t="s">
        <v>4</v>
      </c>
      <c r="B15" t="s">
        <v>17</v>
      </c>
      <c r="C15">
        <v>204</v>
      </c>
      <c r="D15">
        <v>180</v>
      </c>
      <c r="E15" s="3">
        <f t="shared" si="0"/>
        <v>1.585820895522388</v>
      </c>
      <c r="G15" t="s">
        <v>32</v>
      </c>
      <c r="H15" t="s">
        <v>45</v>
      </c>
      <c r="I15">
        <v>703</v>
      </c>
      <c r="J15">
        <v>519</v>
      </c>
      <c r="K15" s="3">
        <f t="shared" si="1"/>
        <v>2.2585619739124847</v>
      </c>
    </row>
    <row r="16" spans="1:11">
      <c r="A16" t="s">
        <v>4</v>
      </c>
      <c r="B16" t="s">
        <v>18</v>
      </c>
      <c r="C16">
        <v>169</v>
      </c>
      <c r="D16">
        <v>169</v>
      </c>
      <c r="E16" s="3">
        <f t="shared" si="0"/>
        <v>1.3137437810945274</v>
      </c>
      <c r="G16" t="s">
        <v>32</v>
      </c>
      <c r="H16" t="s">
        <v>46</v>
      </c>
      <c r="I16">
        <v>648</v>
      </c>
      <c r="J16">
        <v>428</v>
      </c>
      <c r="K16" s="3">
        <f t="shared" si="1"/>
        <v>2.0818608237486345</v>
      </c>
    </row>
    <row r="17" spans="1:11">
      <c r="A17" t="s">
        <v>4</v>
      </c>
      <c r="B17" t="s">
        <v>19</v>
      </c>
      <c r="C17">
        <v>152</v>
      </c>
      <c r="D17">
        <v>147</v>
      </c>
      <c r="E17" s="3">
        <f t="shared" si="0"/>
        <v>1.1815920398009949</v>
      </c>
      <c r="G17" t="s">
        <v>32</v>
      </c>
      <c r="H17" t="s">
        <v>47</v>
      </c>
      <c r="I17">
        <v>599</v>
      </c>
      <c r="J17">
        <v>447</v>
      </c>
      <c r="K17" s="3">
        <f t="shared" si="1"/>
        <v>1.9244361626935682</v>
      </c>
    </row>
    <row r="18" spans="1:11">
      <c r="A18" t="s">
        <v>4</v>
      </c>
      <c r="B18" t="s">
        <v>20</v>
      </c>
      <c r="C18">
        <v>130</v>
      </c>
      <c r="D18">
        <v>100</v>
      </c>
      <c r="E18" s="3">
        <f t="shared" si="0"/>
        <v>1.0105721393034828</v>
      </c>
      <c r="G18" t="s">
        <v>32</v>
      </c>
      <c r="H18" t="s">
        <v>48</v>
      </c>
      <c r="I18">
        <v>584</v>
      </c>
      <c r="J18">
        <v>417</v>
      </c>
      <c r="K18" s="3">
        <f t="shared" si="1"/>
        <v>1.8762449399216088</v>
      </c>
    </row>
    <row r="19" spans="1:11">
      <c r="A19" t="s">
        <v>4</v>
      </c>
      <c r="B19" t="s">
        <v>21</v>
      </c>
      <c r="C19">
        <v>98</v>
      </c>
      <c r="D19">
        <v>97</v>
      </c>
      <c r="E19" s="3">
        <f t="shared" si="0"/>
        <v>0.76181592039800994</v>
      </c>
      <c r="G19" t="s">
        <v>32</v>
      </c>
      <c r="H19" t="s">
        <v>49</v>
      </c>
      <c r="I19">
        <v>569</v>
      </c>
      <c r="J19">
        <v>409</v>
      </c>
      <c r="K19" s="3">
        <f t="shared" si="1"/>
        <v>1.8280537171496496</v>
      </c>
    </row>
    <row r="20" spans="1:11">
      <c r="A20" t="s">
        <v>4</v>
      </c>
      <c r="B20" t="s">
        <v>22</v>
      </c>
      <c r="C20">
        <v>78</v>
      </c>
      <c r="D20">
        <v>73</v>
      </c>
      <c r="E20" s="3">
        <f t="shared" si="0"/>
        <v>0.60634328358208955</v>
      </c>
      <c r="G20" t="s">
        <v>32</v>
      </c>
      <c r="H20" t="s">
        <v>50</v>
      </c>
      <c r="I20">
        <v>511</v>
      </c>
      <c r="J20">
        <v>321</v>
      </c>
      <c r="K20" s="3">
        <f t="shared" si="1"/>
        <v>1.6417143224314079</v>
      </c>
    </row>
    <row r="21" spans="1:11">
      <c r="A21" t="s">
        <v>4</v>
      </c>
      <c r="B21" t="s">
        <v>23</v>
      </c>
      <c r="C21">
        <v>64</v>
      </c>
      <c r="D21">
        <v>51</v>
      </c>
      <c r="E21" s="3">
        <f t="shared" si="0"/>
        <v>0.49751243781094528</v>
      </c>
      <c r="G21" t="s">
        <v>32</v>
      </c>
      <c r="H21" t="s">
        <v>51</v>
      </c>
      <c r="I21">
        <v>426</v>
      </c>
      <c r="J21">
        <v>283</v>
      </c>
      <c r="K21" s="3">
        <f t="shared" si="1"/>
        <v>1.3686307267236395</v>
      </c>
    </row>
    <row r="22" spans="1:11">
      <c r="A22" t="s">
        <v>4</v>
      </c>
      <c r="B22" t="s">
        <v>24</v>
      </c>
      <c r="C22">
        <v>64</v>
      </c>
      <c r="D22">
        <v>51</v>
      </c>
      <c r="E22" s="3">
        <f t="shared" si="0"/>
        <v>0.49751243781094528</v>
      </c>
      <c r="G22" t="s">
        <v>32</v>
      </c>
      <c r="H22" t="s">
        <v>52</v>
      </c>
      <c r="I22">
        <v>380</v>
      </c>
      <c r="J22">
        <v>255</v>
      </c>
      <c r="K22" s="3">
        <f t="shared" si="1"/>
        <v>1.2208443102229647</v>
      </c>
    </row>
    <row r="23" spans="1:11">
      <c r="A23" t="s">
        <v>4</v>
      </c>
      <c r="B23" t="s">
        <v>25</v>
      </c>
      <c r="C23">
        <v>53</v>
      </c>
      <c r="D23">
        <v>49</v>
      </c>
      <c r="E23" s="3">
        <f t="shared" si="0"/>
        <v>0.4120024875621891</v>
      </c>
      <c r="G23" t="s">
        <v>32</v>
      </c>
      <c r="H23" t="s">
        <v>53</v>
      </c>
      <c r="I23">
        <v>355</v>
      </c>
      <c r="J23">
        <v>253</v>
      </c>
      <c r="K23" s="3">
        <f t="shared" si="1"/>
        <v>1.1405256056030328</v>
      </c>
    </row>
    <row r="24" spans="1:11">
      <c r="A24" t="s">
        <v>4</v>
      </c>
      <c r="B24" t="s">
        <v>26</v>
      </c>
      <c r="C24">
        <v>52</v>
      </c>
      <c r="D24">
        <v>50</v>
      </c>
      <c r="E24" s="3">
        <f t="shared" si="0"/>
        <v>0.404228855721393</v>
      </c>
      <c r="G24" t="s">
        <v>32</v>
      </c>
      <c r="H24" t="s">
        <v>54</v>
      </c>
      <c r="I24">
        <v>331</v>
      </c>
      <c r="J24">
        <v>207</v>
      </c>
      <c r="K24" s="3">
        <f t="shared" si="1"/>
        <v>1.0634196491678982</v>
      </c>
    </row>
    <row r="25" spans="1:11">
      <c r="A25" t="s">
        <v>4</v>
      </c>
      <c r="B25" t="s">
        <v>27</v>
      </c>
      <c r="C25">
        <v>51</v>
      </c>
      <c r="D25">
        <v>39</v>
      </c>
      <c r="E25" s="3">
        <f t="shared" si="0"/>
        <v>0.39645522388059701</v>
      </c>
      <c r="G25" t="s">
        <v>32</v>
      </c>
      <c r="H25" t="s">
        <v>55</v>
      </c>
      <c r="I25">
        <v>306</v>
      </c>
      <c r="J25">
        <v>204</v>
      </c>
      <c r="K25" s="3">
        <f t="shared" si="1"/>
        <v>0.98310094454796637</v>
      </c>
    </row>
    <row r="26" spans="1:11">
      <c r="A26" t="s">
        <v>4</v>
      </c>
      <c r="B26" t="s">
        <v>28</v>
      </c>
      <c r="C26">
        <v>34</v>
      </c>
      <c r="D26">
        <v>33</v>
      </c>
      <c r="E26" s="3">
        <f t="shared" si="0"/>
        <v>0.26430348258706471</v>
      </c>
      <c r="G26" t="s">
        <v>32</v>
      </c>
      <c r="H26" t="s">
        <v>56</v>
      </c>
      <c r="I26">
        <v>260</v>
      </c>
      <c r="J26">
        <v>205</v>
      </c>
      <c r="K26" s="3">
        <f t="shared" si="1"/>
        <v>0.83531452804729167</v>
      </c>
    </row>
    <row r="27" spans="1:11">
      <c r="A27" t="s">
        <v>4</v>
      </c>
      <c r="B27" t="s">
        <v>29</v>
      </c>
      <c r="C27">
        <v>17</v>
      </c>
      <c r="D27">
        <v>14</v>
      </c>
      <c r="E27" s="3">
        <f t="shared" si="0"/>
        <v>0.13215174129353235</v>
      </c>
      <c r="G27" t="s">
        <v>32</v>
      </c>
      <c r="H27" t="s">
        <v>57</v>
      </c>
      <c r="I27">
        <v>247</v>
      </c>
      <c r="J27">
        <v>208</v>
      </c>
      <c r="K27" s="3">
        <f t="shared" si="1"/>
        <v>0.79354880164492703</v>
      </c>
    </row>
    <row r="28" spans="1:11">
      <c r="A28" t="s">
        <v>4</v>
      </c>
      <c r="B28" t="s">
        <v>30</v>
      </c>
      <c r="C28">
        <v>4</v>
      </c>
      <c r="D28">
        <v>4</v>
      </c>
      <c r="E28" s="3">
        <f t="shared" si="0"/>
        <v>3.109452736318408E-2</v>
      </c>
      <c r="G28" t="s">
        <v>32</v>
      </c>
      <c r="H28" t="s">
        <v>58</v>
      </c>
      <c r="I28">
        <v>234</v>
      </c>
      <c r="J28">
        <v>138</v>
      </c>
      <c r="K28" s="3">
        <f t="shared" si="1"/>
        <v>0.75178307524256249</v>
      </c>
    </row>
    <row r="29" spans="1:11">
      <c r="A29" t="s">
        <v>4</v>
      </c>
      <c r="B29" t="s">
        <v>31</v>
      </c>
      <c r="C29">
        <v>1</v>
      </c>
      <c r="D29">
        <v>1</v>
      </c>
      <c r="E29" s="3">
        <f t="shared" si="0"/>
        <v>7.7736318407960201E-3</v>
      </c>
      <c r="G29" t="s">
        <v>32</v>
      </c>
      <c r="H29" t="s">
        <v>59</v>
      </c>
      <c r="I29">
        <v>226</v>
      </c>
      <c r="J29">
        <v>226</v>
      </c>
      <c r="K29" s="3">
        <f t="shared" si="1"/>
        <v>0.72608108976418428</v>
      </c>
    </row>
    <row r="30" spans="1:11">
      <c r="C30">
        <f>SUM(C3:C29)</f>
        <v>12864</v>
      </c>
      <c r="G30" t="s">
        <v>32</v>
      </c>
      <c r="H30" t="s">
        <v>60</v>
      </c>
      <c r="I30">
        <v>220</v>
      </c>
      <c r="J30">
        <v>190</v>
      </c>
      <c r="K30" s="3">
        <f t="shared" si="1"/>
        <v>0.70680460065540063</v>
      </c>
    </row>
    <row r="31" spans="1:11">
      <c r="G31" t="s">
        <v>32</v>
      </c>
      <c r="H31" t="s">
        <v>61</v>
      </c>
      <c r="I31">
        <v>205</v>
      </c>
      <c r="J31">
        <v>189</v>
      </c>
      <c r="K31" s="3">
        <f t="shared" si="1"/>
        <v>0.65861337788344143</v>
      </c>
    </row>
    <row r="32" spans="1:11">
      <c r="G32" t="s">
        <v>32</v>
      </c>
      <c r="H32" t="s">
        <v>62</v>
      </c>
      <c r="I32">
        <v>203</v>
      </c>
      <c r="J32">
        <v>182</v>
      </c>
      <c r="K32" s="3">
        <f t="shared" si="1"/>
        <v>0.65218788151384699</v>
      </c>
    </row>
    <row r="33" spans="7:11">
      <c r="G33" t="s">
        <v>32</v>
      </c>
      <c r="H33" t="s">
        <v>63</v>
      </c>
      <c r="I33">
        <v>186</v>
      </c>
      <c r="J33">
        <v>164</v>
      </c>
      <c r="K33" s="3">
        <f t="shared" si="1"/>
        <v>0.59757116237229324</v>
      </c>
    </row>
    <row r="34" spans="7:11">
      <c r="G34" t="s">
        <v>32</v>
      </c>
      <c r="H34" t="s">
        <v>64</v>
      </c>
      <c r="I34">
        <v>180</v>
      </c>
      <c r="J34">
        <v>134</v>
      </c>
      <c r="K34" s="3">
        <f t="shared" si="1"/>
        <v>0.5782946732635097</v>
      </c>
    </row>
    <row r="35" spans="7:11">
      <c r="G35" t="s">
        <v>32</v>
      </c>
      <c r="H35" t="s">
        <v>65</v>
      </c>
      <c r="I35">
        <v>165</v>
      </c>
      <c r="J35">
        <v>138</v>
      </c>
      <c r="K35" s="3">
        <f t="shared" si="1"/>
        <v>0.5301034504915505</v>
      </c>
    </row>
    <row r="36" spans="7:11">
      <c r="G36" t="s">
        <v>32</v>
      </c>
      <c r="H36" t="s">
        <v>66</v>
      </c>
      <c r="I36">
        <v>158</v>
      </c>
      <c r="J36">
        <v>151</v>
      </c>
      <c r="K36" s="3">
        <f t="shared" si="1"/>
        <v>0.50761421319796951</v>
      </c>
    </row>
    <row r="37" spans="7:11">
      <c r="G37" t="s">
        <v>32</v>
      </c>
      <c r="H37" t="s">
        <v>67</v>
      </c>
      <c r="I37">
        <v>129</v>
      </c>
      <c r="J37">
        <v>105</v>
      </c>
      <c r="K37" s="3">
        <f t="shared" si="1"/>
        <v>0.41444451583884856</v>
      </c>
    </row>
    <row r="38" spans="7:11">
      <c r="G38" t="s">
        <v>32</v>
      </c>
      <c r="H38" t="s">
        <v>68</v>
      </c>
      <c r="I38">
        <v>103</v>
      </c>
      <c r="J38">
        <v>86</v>
      </c>
      <c r="K38" s="3">
        <f t="shared" si="1"/>
        <v>0.33091306303411938</v>
      </c>
    </row>
    <row r="39" spans="7:11">
      <c r="G39" t="s">
        <v>32</v>
      </c>
      <c r="H39" t="s">
        <v>69</v>
      </c>
      <c r="I39">
        <v>92</v>
      </c>
      <c r="J39">
        <v>70</v>
      </c>
      <c r="K39" s="3">
        <f t="shared" si="1"/>
        <v>0.29557283300134934</v>
      </c>
    </row>
    <row r="40" spans="7:11">
      <c r="G40" t="s">
        <v>32</v>
      </c>
      <c r="H40" t="s">
        <v>70</v>
      </c>
      <c r="I40">
        <v>90</v>
      </c>
      <c r="J40">
        <v>79</v>
      </c>
      <c r="K40" s="3">
        <f t="shared" si="1"/>
        <v>0.28914733663175485</v>
      </c>
    </row>
    <row r="41" spans="7:11">
      <c r="G41" t="s">
        <v>32</v>
      </c>
      <c r="H41" t="s">
        <v>71</v>
      </c>
      <c r="I41">
        <v>62</v>
      </c>
      <c r="J41">
        <v>50</v>
      </c>
      <c r="K41" s="3">
        <f t="shared" si="1"/>
        <v>0.19919038745743106</v>
      </c>
    </row>
    <row r="42" spans="7:11">
      <c r="G42" t="s">
        <v>32</v>
      </c>
      <c r="H42" t="s">
        <v>72</v>
      </c>
      <c r="I42">
        <v>60</v>
      </c>
      <c r="J42">
        <v>53</v>
      </c>
      <c r="K42" s="3">
        <f t="shared" si="1"/>
        <v>0.19276489108783654</v>
      </c>
    </row>
    <row r="43" spans="7:11">
      <c r="G43" t="s">
        <v>32</v>
      </c>
      <c r="H43" t="s">
        <v>73</v>
      </c>
      <c r="I43">
        <v>60</v>
      </c>
      <c r="J43">
        <v>49</v>
      </c>
      <c r="K43" s="3">
        <f t="shared" si="1"/>
        <v>0.19276489108783654</v>
      </c>
    </row>
    <row r="44" spans="7:11">
      <c r="G44" t="s">
        <v>32</v>
      </c>
      <c r="H44" t="s">
        <v>74</v>
      </c>
      <c r="I44">
        <v>35</v>
      </c>
      <c r="J44">
        <v>35</v>
      </c>
      <c r="K44" s="3">
        <f t="shared" si="1"/>
        <v>0.11244618646790465</v>
      </c>
    </row>
    <row r="45" spans="7:11">
      <c r="G45" t="s">
        <v>32</v>
      </c>
      <c r="H45" t="s">
        <v>75</v>
      </c>
      <c r="I45">
        <v>33</v>
      </c>
      <c r="J45">
        <v>31</v>
      </c>
      <c r="K45" s="3">
        <f t="shared" si="1"/>
        <v>0.1060206900983101</v>
      </c>
    </row>
    <row r="46" spans="7:11">
      <c r="G46" t="s">
        <v>32</v>
      </c>
      <c r="H46" t="s">
        <v>76</v>
      </c>
      <c r="I46">
        <v>10</v>
      </c>
      <c r="J46">
        <v>9</v>
      </c>
      <c r="K46" s="3">
        <f t="shared" si="1"/>
        <v>3.2127481847972754E-2</v>
      </c>
    </row>
    <row r="47" spans="7:11">
      <c r="G47" t="s">
        <v>32</v>
      </c>
      <c r="H47" t="s">
        <v>77</v>
      </c>
      <c r="I47">
        <v>2</v>
      </c>
      <c r="J47">
        <v>2</v>
      </c>
      <c r="K47" s="3">
        <f t="shared" si="1"/>
        <v>6.4254963695945513E-3</v>
      </c>
    </row>
    <row r="48" spans="7:11">
      <c r="G48" t="s">
        <v>32</v>
      </c>
      <c r="H48" t="s">
        <v>78</v>
      </c>
      <c r="I48">
        <v>1</v>
      </c>
      <c r="J48">
        <v>1</v>
      </c>
      <c r="K48" s="3">
        <f t="shared" si="1"/>
        <v>3.2127481847972757E-3</v>
      </c>
    </row>
    <row r="49" spans="9:9">
      <c r="I49">
        <f>SUM(I3:I48)</f>
        <v>31126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45592-418A-486D-8E35-9361B4C09DD5}">
  <dimension ref="A1:K50"/>
  <sheetViews>
    <sheetView zoomScale="130" zoomScaleNormal="130" workbookViewId="0"/>
  </sheetViews>
  <sheetFormatPr defaultRowHeight="15"/>
  <cols>
    <col min="1" max="1" width="33.140625" style="1" customWidth="1"/>
    <col min="2" max="2" width="22.28515625" bestFit="1" customWidth="1"/>
    <col min="3" max="3" width="48.7109375" bestFit="1" customWidth="1"/>
    <col min="4" max="4" width="16.85546875" bestFit="1" customWidth="1"/>
    <col min="5" max="5" width="11.5703125" bestFit="1" customWidth="1"/>
    <col min="7" max="7" width="21.5703125" bestFit="1" customWidth="1"/>
    <col min="8" max="8" width="37.42578125" bestFit="1" customWidth="1"/>
    <col min="9" max="9" width="16.85546875" bestFit="1" customWidth="1"/>
    <col min="10" max="10" width="11.5703125" bestFit="1" customWidth="1"/>
    <col min="11" max="11" width="27.42578125" bestFit="1" customWidth="1"/>
    <col min="13" max="13" width="20.140625" bestFit="1" customWidth="1"/>
    <col min="14" max="14" width="48.7109375" bestFit="1" customWidth="1"/>
    <col min="15" max="15" width="16.85546875" bestFit="1" customWidth="1"/>
    <col min="16" max="16" width="11.5703125" bestFit="1" customWidth="1"/>
    <col min="17" max="17" width="27.42578125" bestFit="1" customWidth="1"/>
  </cols>
  <sheetData>
    <row r="1" spans="1:11">
      <c r="A1" s="10" t="s">
        <v>81</v>
      </c>
    </row>
    <row r="2" spans="1:11">
      <c r="A2" s="2" t="s">
        <v>0</v>
      </c>
      <c r="B2" s="2" t="s">
        <v>1</v>
      </c>
      <c r="C2" s="2" t="s">
        <v>2</v>
      </c>
      <c r="D2" s="2" t="s">
        <v>3</v>
      </c>
      <c r="E2" s="2" t="s">
        <v>79</v>
      </c>
      <c r="G2" s="2" t="s">
        <v>0</v>
      </c>
      <c r="H2" s="2" t="s">
        <v>1</v>
      </c>
      <c r="I2" s="2" t="s">
        <v>2</v>
      </c>
      <c r="J2" s="2" t="s">
        <v>3</v>
      </c>
      <c r="K2" s="2" t="s">
        <v>79</v>
      </c>
    </row>
    <row r="3" spans="1:11">
      <c r="A3" s="6" t="s">
        <v>4</v>
      </c>
      <c r="B3" s="6" t="s">
        <v>5</v>
      </c>
      <c r="C3" s="6">
        <v>87</v>
      </c>
      <c r="D3">
        <v>70</v>
      </c>
      <c r="E3" s="4">
        <f t="shared" ref="E3:E29" si="0">(C3/C$30)*100</f>
        <v>17.261904761904763</v>
      </c>
      <c r="G3" s="8" t="s">
        <v>32</v>
      </c>
      <c r="H3" s="8" t="s">
        <v>33</v>
      </c>
      <c r="I3" s="8">
        <v>243</v>
      </c>
      <c r="J3" s="7">
        <v>121</v>
      </c>
      <c r="K3" s="4">
        <f t="shared" ref="K3:K48" si="1">(I3/I$49)*100</f>
        <v>21.18570183086312</v>
      </c>
    </row>
    <row r="4" spans="1:11">
      <c r="A4" s="8" t="s">
        <v>4</v>
      </c>
      <c r="B4" s="8" t="s">
        <v>6</v>
      </c>
      <c r="C4" s="8">
        <v>83</v>
      </c>
      <c r="D4">
        <v>69</v>
      </c>
      <c r="E4" s="4">
        <f t="shared" si="0"/>
        <v>16.468253968253968</v>
      </c>
      <c r="G4" s="6" t="s">
        <v>32</v>
      </c>
      <c r="H4" s="6" t="s">
        <v>34</v>
      </c>
      <c r="I4" s="6">
        <v>148</v>
      </c>
      <c r="J4" s="5">
        <v>83</v>
      </c>
      <c r="K4" s="4">
        <f t="shared" si="1"/>
        <v>12.903225806451612</v>
      </c>
    </row>
    <row r="5" spans="1:11">
      <c r="A5" s="6" t="s">
        <v>4</v>
      </c>
      <c r="B5" s="6" t="s">
        <v>7</v>
      </c>
      <c r="C5" s="6">
        <v>53</v>
      </c>
      <c r="D5">
        <v>34</v>
      </c>
      <c r="E5" s="4">
        <f t="shared" si="0"/>
        <v>10.515873015873016</v>
      </c>
      <c r="G5" s="8" t="s">
        <v>32</v>
      </c>
      <c r="H5" s="8" t="s">
        <v>35</v>
      </c>
      <c r="I5" s="8">
        <v>63</v>
      </c>
      <c r="J5" s="7">
        <v>39</v>
      </c>
      <c r="K5" s="4">
        <f t="shared" si="1"/>
        <v>5.4925893635571059</v>
      </c>
    </row>
    <row r="6" spans="1:11">
      <c r="A6" s="8" t="s">
        <v>4</v>
      </c>
      <c r="B6" s="8" t="s">
        <v>8</v>
      </c>
      <c r="C6" s="8">
        <v>49</v>
      </c>
      <c r="D6">
        <v>34</v>
      </c>
      <c r="E6" s="4">
        <f t="shared" si="0"/>
        <v>9.7222222222222232</v>
      </c>
      <c r="G6" s="6" t="s">
        <v>32</v>
      </c>
      <c r="H6" s="6" t="s">
        <v>39</v>
      </c>
      <c r="I6" s="6">
        <v>58</v>
      </c>
      <c r="J6" s="5">
        <v>40</v>
      </c>
      <c r="K6" s="4">
        <f t="shared" si="1"/>
        <v>5.0566695727986044</v>
      </c>
    </row>
    <row r="7" spans="1:11">
      <c r="A7" s="6" t="s">
        <v>4</v>
      </c>
      <c r="B7" s="6" t="s">
        <v>12</v>
      </c>
      <c r="C7" s="6">
        <v>30</v>
      </c>
      <c r="D7">
        <v>21</v>
      </c>
      <c r="E7" s="4">
        <f t="shared" si="0"/>
        <v>5.9523809523809517</v>
      </c>
      <c r="G7" s="8" t="s">
        <v>32</v>
      </c>
      <c r="H7" s="8" t="s">
        <v>36</v>
      </c>
      <c r="I7" s="8">
        <v>55</v>
      </c>
      <c r="J7" s="7">
        <v>42</v>
      </c>
      <c r="K7" s="4">
        <f t="shared" si="1"/>
        <v>4.7951176983435051</v>
      </c>
    </row>
    <row r="8" spans="1:11">
      <c r="A8" s="8" t="s">
        <v>4</v>
      </c>
      <c r="B8" s="8" t="s">
        <v>11</v>
      </c>
      <c r="C8" s="8">
        <v>30</v>
      </c>
      <c r="D8">
        <v>30</v>
      </c>
      <c r="E8" s="4">
        <f t="shared" si="0"/>
        <v>5.9523809523809517</v>
      </c>
      <c r="G8" s="6" t="s">
        <v>32</v>
      </c>
      <c r="H8" s="6" t="s">
        <v>37</v>
      </c>
      <c r="I8" s="6">
        <v>45</v>
      </c>
      <c r="J8" s="5">
        <v>33</v>
      </c>
      <c r="K8" s="4">
        <f t="shared" si="1"/>
        <v>3.9232781168265043</v>
      </c>
    </row>
    <row r="9" spans="1:11">
      <c r="A9" s="6" t="s">
        <v>4</v>
      </c>
      <c r="B9" s="6" t="s">
        <v>9</v>
      </c>
      <c r="C9" s="6">
        <v>27</v>
      </c>
      <c r="D9">
        <v>24</v>
      </c>
      <c r="E9" s="4">
        <f t="shared" si="0"/>
        <v>5.3571428571428568</v>
      </c>
      <c r="G9" s="8" t="s">
        <v>32</v>
      </c>
      <c r="H9" s="8" t="s">
        <v>41</v>
      </c>
      <c r="I9" s="8">
        <v>44</v>
      </c>
      <c r="J9" s="7">
        <v>24</v>
      </c>
      <c r="K9" s="4">
        <f t="shared" si="1"/>
        <v>3.8360941586748041</v>
      </c>
    </row>
    <row r="10" spans="1:11">
      <c r="A10" s="8" t="s">
        <v>4</v>
      </c>
      <c r="B10" s="8" t="s">
        <v>14</v>
      </c>
      <c r="C10" s="8">
        <v>23</v>
      </c>
      <c r="D10">
        <v>22</v>
      </c>
      <c r="E10" s="4">
        <f t="shared" si="0"/>
        <v>4.5634920634920633</v>
      </c>
      <c r="G10" s="6" t="s">
        <v>32</v>
      </c>
      <c r="H10" s="6" t="s">
        <v>38</v>
      </c>
      <c r="I10" s="6">
        <v>42</v>
      </c>
      <c r="J10" s="5">
        <v>33</v>
      </c>
      <c r="K10" s="4">
        <f t="shared" si="1"/>
        <v>3.6617262423714032</v>
      </c>
    </row>
    <row r="11" spans="1:11">
      <c r="A11" s="6" t="s">
        <v>4</v>
      </c>
      <c r="B11" s="6" t="s">
        <v>10</v>
      </c>
      <c r="C11" s="6">
        <v>21</v>
      </c>
      <c r="D11">
        <v>20</v>
      </c>
      <c r="E11" s="4">
        <f t="shared" si="0"/>
        <v>4.1666666666666661</v>
      </c>
      <c r="G11" s="8" t="s">
        <v>32</v>
      </c>
      <c r="H11" s="8" t="s">
        <v>42</v>
      </c>
      <c r="I11" s="8">
        <v>42</v>
      </c>
      <c r="J11" s="7">
        <v>29</v>
      </c>
      <c r="K11" s="4">
        <f t="shared" si="1"/>
        <v>3.6617262423714032</v>
      </c>
    </row>
    <row r="12" spans="1:11">
      <c r="A12" s="8" t="s">
        <v>4</v>
      </c>
      <c r="B12" s="8" t="s">
        <v>13</v>
      </c>
      <c r="C12" s="8">
        <v>20</v>
      </c>
      <c r="D12">
        <v>13</v>
      </c>
      <c r="E12" s="4">
        <f t="shared" si="0"/>
        <v>3.9682539682539679</v>
      </c>
      <c r="G12" s="6" t="s">
        <v>32</v>
      </c>
      <c r="H12" s="6" t="s">
        <v>47</v>
      </c>
      <c r="I12" s="6">
        <v>39</v>
      </c>
      <c r="J12" s="5">
        <v>27</v>
      </c>
      <c r="K12" s="4">
        <f t="shared" si="1"/>
        <v>3.4001743679163035</v>
      </c>
    </row>
    <row r="13" spans="1:11">
      <c r="A13" s="6" t="s">
        <v>4</v>
      </c>
      <c r="B13" s="6" t="s">
        <v>15</v>
      </c>
      <c r="C13" s="6">
        <v>18</v>
      </c>
      <c r="D13">
        <v>17</v>
      </c>
      <c r="E13" s="4">
        <f t="shared" si="0"/>
        <v>3.5714285714285712</v>
      </c>
      <c r="G13" s="8" t="s">
        <v>32</v>
      </c>
      <c r="H13" s="8" t="s">
        <v>80</v>
      </c>
      <c r="I13" s="8">
        <v>38</v>
      </c>
      <c r="J13" s="7">
        <v>29</v>
      </c>
      <c r="K13" s="4">
        <f t="shared" si="1"/>
        <v>3.3129904097646032</v>
      </c>
    </row>
    <row r="14" spans="1:11">
      <c r="A14" s="8" t="s">
        <v>4</v>
      </c>
      <c r="B14" s="8" t="s">
        <v>18</v>
      </c>
      <c r="C14" s="8">
        <v>14</v>
      </c>
      <c r="D14">
        <v>14</v>
      </c>
      <c r="E14" s="4">
        <f t="shared" si="0"/>
        <v>2.7777777777777777</v>
      </c>
      <c r="G14" s="6" t="s">
        <v>32</v>
      </c>
      <c r="H14" s="6" t="s">
        <v>48</v>
      </c>
      <c r="I14" s="6">
        <v>28</v>
      </c>
      <c r="J14" s="5">
        <v>23</v>
      </c>
      <c r="K14" s="4">
        <f t="shared" si="1"/>
        <v>2.4411508282476024</v>
      </c>
    </row>
    <row r="15" spans="1:11">
      <c r="A15" s="6" t="s">
        <v>4</v>
      </c>
      <c r="B15" s="6" t="s">
        <v>16</v>
      </c>
      <c r="C15" s="6">
        <v>10</v>
      </c>
      <c r="D15">
        <v>10</v>
      </c>
      <c r="E15" s="4">
        <f t="shared" si="0"/>
        <v>1.984126984126984</v>
      </c>
      <c r="G15" s="8" t="s">
        <v>32</v>
      </c>
      <c r="H15" s="8" t="s">
        <v>46</v>
      </c>
      <c r="I15" s="8">
        <v>26</v>
      </c>
      <c r="J15" s="7">
        <v>17</v>
      </c>
      <c r="K15" s="4">
        <f t="shared" si="1"/>
        <v>2.2667829119442024</v>
      </c>
    </row>
    <row r="16" spans="1:11">
      <c r="A16" s="8" t="s">
        <v>4</v>
      </c>
      <c r="B16" s="8" t="s">
        <v>25</v>
      </c>
      <c r="C16" s="8">
        <v>7</v>
      </c>
      <c r="D16">
        <v>7</v>
      </c>
      <c r="E16" s="4">
        <f t="shared" si="0"/>
        <v>1.3888888888888888</v>
      </c>
      <c r="G16" s="6" t="s">
        <v>32</v>
      </c>
      <c r="H16" s="6" t="s">
        <v>43</v>
      </c>
      <c r="I16" s="6">
        <v>24</v>
      </c>
      <c r="J16" s="5">
        <v>20</v>
      </c>
      <c r="K16" s="4">
        <f t="shared" si="1"/>
        <v>2.092414995640802</v>
      </c>
    </row>
    <row r="17" spans="1:11">
      <c r="A17" s="6" t="s">
        <v>4</v>
      </c>
      <c r="B17" s="6" t="s">
        <v>19</v>
      </c>
      <c r="C17" s="6">
        <v>7</v>
      </c>
      <c r="D17">
        <v>6</v>
      </c>
      <c r="E17" s="4">
        <f t="shared" si="0"/>
        <v>1.3888888888888888</v>
      </c>
      <c r="G17" s="8" t="s">
        <v>32</v>
      </c>
      <c r="H17" s="8" t="s">
        <v>49</v>
      </c>
      <c r="I17" s="8">
        <v>23</v>
      </c>
      <c r="J17" s="7">
        <v>17</v>
      </c>
      <c r="K17" s="4">
        <f t="shared" si="1"/>
        <v>2.0052310374891023</v>
      </c>
    </row>
    <row r="18" spans="1:11">
      <c r="A18" s="8" t="s">
        <v>4</v>
      </c>
      <c r="B18" s="8" t="s">
        <v>20</v>
      </c>
      <c r="C18" s="8">
        <v>6</v>
      </c>
      <c r="D18">
        <v>6</v>
      </c>
      <c r="E18" s="4">
        <f t="shared" si="0"/>
        <v>1.1904761904761905</v>
      </c>
      <c r="G18" s="6" t="s">
        <v>32</v>
      </c>
      <c r="H18" s="6" t="s">
        <v>50</v>
      </c>
      <c r="I18" s="6">
        <v>20</v>
      </c>
      <c r="J18" s="5">
        <v>13</v>
      </c>
      <c r="K18" s="4">
        <f t="shared" si="1"/>
        <v>1.7436791630340016</v>
      </c>
    </row>
    <row r="19" spans="1:11">
      <c r="A19" s="6" t="s">
        <v>4</v>
      </c>
      <c r="B19" s="6" t="s">
        <v>17</v>
      </c>
      <c r="C19" s="6">
        <v>6</v>
      </c>
      <c r="D19">
        <v>6</v>
      </c>
      <c r="E19" s="4">
        <f t="shared" si="0"/>
        <v>1.1904761904761905</v>
      </c>
      <c r="G19" s="8" t="s">
        <v>32</v>
      </c>
      <c r="H19" s="8" t="s">
        <v>51</v>
      </c>
      <c r="I19" s="8">
        <v>17</v>
      </c>
      <c r="J19" s="7">
        <v>12</v>
      </c>
      <c r="K19" s="4">
        <f t="shared" si="1"/>
        <v>1.4821272885789014</v>
      </c>
    </row>
    <row r="20" spans="1:11">
      <c r="A20" s="8" t="s">
        <v>4</v>
      </c>
      <c r="B20" s="8" t="s">
        <v>27</v>
      </c>
      <c r="C20" s="8">
        <v>4</v>
      </c>
      <c r="D20">
        <v>2</v>
      </c>
      <c r="E20" s="4">
        <f t="shared" si="0"/>
        <v>0.79365079365079361</v>
      </c>
      <c r="G20" s="6" t="s">
        <v>32</v>
      </c>
      <c r="H20" s="6" t="s">
        <v>45</v>
      </c>
      <c r="I20" s="6">
        <v>17</v>
      </c>
      <c r="J20" s="5">
        <v>17</v>
      </c>
      <c r="K20" s="4">
        <f t="shared" si="1"/>
        <v>1.4821272885789014</v>
      </c>
    </row>
    <row r="21" spans="1:11">
      <c r="A21" s="6" t="s">
        <v>4</v>
      </c>
      <c r="B21" s="6" t="s">
        <v>24</v>
      </c>
      <c r="C21" s="6">
        <v>3</v>
      </c>
      <c r="D21">
        <v>3</v>
      </c>
      <c r="E21" s="4">
        <f t="shared" si="0"/>
        <v>0.59523809523809523</v>
      </c>
      <c r="G21" s="8" t="s">
        <v>32</v>
      </c>
      <c r="H21" s="8" t="s">
        <v>52</v>
      </c>
      <c r="I21" s="8">
        <v>16</v>
      </c>
      <c r="J21" s="7">
        <v>9</v>
      </c>
      <c r="K21" s="4">
        <f t="shared" si="1"/>
        <v>1.3949433304272014</v>
      </c>
    </row>
    <row r="22" spans="1:11">
      <c r="A22" s="8" t="s">
        <v>4</v>
      </c>
      <c r="B22" s="8" t="s">
        <v>21</v>
      </c>
      <c r="C22" s="8">
        <v>3</v>
      </c>
      <c r="D22">
        <v>3</v>
      </c>
      <c r="E22" s="4">
        <f t="shared" si="0"/>
        <v>0.59523809523809523</v>
      </c>
      <c r="G22" s="6" t="s">
        <v>32</v>
      </c>
      <c r="H22" s="6" t="s">
        <v>54</v>
      </c>
      <c r="I22" s="6">
        <v>16</v>
      </c>
      <c r="J22" s="5">
        <v>13</v>
      </c>
      <c r="K22" s="4">
        <f t="shared" si="1"/>
        <v>1.3949433304272014</v>
      </c>
    </row>
    <row r="23" spans="1:11">
      <c r="A23" s="6" t="s">
        <v>4</v>
      </c>
      <c r="B23" s="6" t="s">
        <v>29</v>
      </c>
      <c r="C23" s="6">
        <v>2</v>
      </c>
      <c r="D23">
        <v>2</v>
      </c>
      <c r="E23" s="4">
        <f t="shared" si="0"/>
        <v>0.3968253968253968</v>
      </c>
      <c r="G23" s="8" t="s">
        <v>32</v>
      </c>
      <c r="H23" s="8" t="s">
        <v>44</v>
      </c>
      <c r="I23" s="8">
        <v>14</v>
      </c>
      <c r="J23" s="7">
        <v>14</v>
      </c>
      <c r="K23" s="4">
        <f t="shared" si="1"/>
        <v>1.2205754141238012</v>
      </c>
    </row>
    <row r="24" spans="1:11">
      <c r="A24" s="8" t="s">
        <v>4</v>
      </c>
      <c r="B24" s="8" t="s">
        <v>28</v>
      </c>
      <c r="C24" s="8">
        <v>1</v>
      </c>
      <c r="D24">
        <v>1</v>
      </c>
      <c r="E24" s="4">
        <f t="shared" si="0"/>
        <v>0.1984126984126984</v>
      </c>
      <c r="G24" s="6" t="s">
        <v>32</v>
      </c>
      <c r="H24" s="6" t="s">
        <v>53</v>
      </c>
      <c r="I24" s="6">
        <v>14</v>
      </c>
      <c r="J24" s="5">
        <v>8</v>
      </c>
      <c r="K24" s="4">
        <f t="shared" si="1"/>
        <v>1.2205754141238012</v>
      </c>
    </row>
    <row r="25" spans="1:11">
      <c r="A25" s="6" t="s">
        <v>4</v>
      </c>
      <c r="B25" s="6" t="s">
        <v>26</v>
      </c>
      <c r="C25" s="6">
        <v>0</v>
      </c>
      <c r="D25">
        <v>0</v>
      </c>
      <c r="E25" s="4">
        <f t="shared" si="0"/>
        <v>0</v>
      </c>
      <c r="G25" s="8" t="s">
        <v>32</v>
      </c>
      <c r="H25" s="8" t="s">
        <v>61</v>
      </c>
      <c r="I25" s="8">
        <v>13</v>
      </c>
      <c r="J25" s="7">
        <v>12</v>
      </c>
      <c r="K25" s="4">
        <f t="shared" si="1"/>
        <v>1.1333914559721012</v>
      </c>
    </row>
    <row r="26" spans="1:11">
      <c r="A26" s="8" t="s">
        <v>4</v>
      </c>
      <c r="B26" s="8" t="s">
        <v>31</v>
      </c>
      <c r="C26" s="8">
        <v>0</v>
      </c>
      <c r="D26">
        <v>0</v>
      </c>
      <c r="E26" s="4">
        <f t="shared" si="0"/>
        <v>0</v>
      </c>
      <c r="G26" s="6" t="s">
        <v>32</v>
      </c>
      <c r="H26" s="6" t="s">
        <v>57</v>
      </c>
      <c r="I26" s="6">
        <v>12</v>
      </c>
      <c r="J26" s="5">
        <v>10</v>
      </c>
      <c r="K26" s="4">
        <f t="shared" si="1"/>
        <v>1.046207497820401</v>
      </c>
    </row>
    <row r="27" spans="1:11">
      <c r="A27" s="6" t="s">
        <v>4</v>
      </c>
      <c r="B27" s="6" t="s">
        <v>30</v>
      </c>
      <c r="C27" s="6">
        <v>0</v>
      </c>
      <c r="D27">
        <v>0</v>
      </c>
      <c r="E27" s="4">
        <f t="shared" si="0"/>
        <v>0</v>
      </c>
      <c r="G27" s="8" t="s">
        <v>32</v>
      </c>
      <c r="H27" s="8" t="s">
        <v>59</v>
      </c>
      <c r="I27" s="8">
        <v>11</v>
      </c>
      <c r="J27" s="7">
        <v>11</v>
      </c>
      <c r="K27" s="4">
        <f t="shared" si="1"/>
        <v>0.95902353966870102</v>
      </c>
    </row>
    <row r="28" spans="1:11">
      <c r="A28" s="8" t="s">
        <v>4</v>
      </c>
      <c r="B28" s="8" t="s">
        <v>22</v>
      </c>
      <c r="C28" s="8">
        <v>0</v>
      </c>
      <c r="D28">
        <v>0</v>
      </c>
      <c r="E28" s="4">
        <f t="shared" si="0"/>
        <v>0</v>
      </c>
      <c r="G28" s="6" t="s">
        <v>32</v>
      </c>
      <c r="H28" s="6" t="s">
        <v>60</v>
      </c>
      <c r="I28" s="6">
        <v>10</v>
      </c>
      <c r="J28" s="5">
        <v>9</v>
      </c>
      <c r="K28" s="4">
        <f t="shared" si="1"/>
        <v>0.87183958151700081</v>
      </c>
    </row>
    <row r="29" spans="1:11">
      <c r="A29" s="6" t="s">
        <v>4</v>
      </c>
      <c r="B29" s="6" t="s">
        <v>23</v>
      </c>
      <c r="C29" s="6">
        <v>0</v>
      </c>
      <c r="D29">
        <v>0</v>
      </c>
      <c r="E29" s="9">
        <f t="shared" si="0"/>
        <v>0</v>
      </c>
      <c r="G29" s="8" t="s">
        <v>32</v>
      </c>
      <c r="H29" s="8" t="s">
        <v>63</v>
      </c>
      <c r="I29" s="8">
        <v>9</v>
      </c>
      <c r="J29" s="7">
        <v>7</v>
      </c>
      <c r="K29" s="4">
        <f t="shared" si="1"/>
        <v>0.78465562336530081</v>
      </c>
    </row>
    <row r="30" spans="1:11">
      <c r="A30"/>
      <c r="C30">
        <f>SUM(C3:C29)</f>
        <v>504</v>
      </c>
      <c r="G30" s="6" t="s">
        <v>32</v>
      </c>
      <c r="H30" s="6" t="s">
        <v>65</v>
      </c>
      <c r="I30" s="6">
        <v>8</v>
      </c>
      <c r="J30" s="5">
        <v>5</v>
      </c>
      <c r="K30" s="4">
        <f t="shared" si="1"/>
        <v>0.69747166521360071</v>
      </c>
    </row>
    <row r="31" spans="1:11">
      <c r="A31"/>
      <c r="G31" s="8" t="s">
        <v>32</v>
      </c>
      <c r="H31" s="8" t="s">
        <v>56</v>
      </c>
      <c r="I31" s="8">
        <v>7</v>
      </c>
      <c r="J31" s="7">
        <v>7</v>
      </c>
      <c r="K31" s="4">
        <f t="shared" si="1"/>
        <v>0.61028770706190061</v>
      </c>
    </row>
    <row r="32" spans="1:11">
      <c r="A32"/>
      <c r="G32" s="6" t="s">
        <v>32</v>
      </c>
      <c r="H32" s="6" t="s">
        <v>55</v>
      </c>
      <c r="I32" s="6">
        <v>7</v>
      </c>
      <c r="J32" s="5">
        <v>7</v>
      </c>
      <c r="K32" s="4">
        <f t="shared" si="1"/>
        <v>0.61028770706190061</v>
      </c>
    </row>
    <row r="33" spans="1:11">
      <c r="A33"/>
      <c r="G33" s="8" t="s">
        <v>32</v>
      </c>
      <c r="H33" s="8" t="s">
        <v>68</v>
      </c>
      <c r="I33" s="8">
        <v>5</v>
      </c>
      <c r="J33" s="7">
        <v>2</v>
      </c>
      <c r="K33" s="4">
        <f t="shared" si="1"/>
        <v>0.4359197907585004</v>
      </c>
    </row>
    <row r="34" spans="1:11">
      <c r="A34"/>
      <c r="G34" s="6" t="s">
        <v>32</v>
      </c>
      <c r="H34" s="6" t="s">
        <v>70</v>
      </c>
      <c r="I34" s="6">
        <v>5</v>
      </c>
      <c r="J34" s="5">
        <v>2</v>
      </c>
      <c r="K34" s="4">
        <f t="shared" si="1"/>
        <v>0.4359197907585004</v>
      </c>
    </row>
    <row r="35" spans="1:11">
      <c r="A35"/>
      <c r="G35" s="8" t="s">
        <v>32</v>
      </c>
      <c r="H35" s="8" t="s">
        <v>58</v>
      </c>
      <c r="I35" s="8">
        <v>5</v>
      </c>
      <c r="J35" s="7">
        <v>4</v>
      </c>
      <c r="K35" s="4">
        <f t="shared" si="1"/>
        <v>0.4359197907585004</v>
      </c>
    </row>
    <row r="36" spans="1:11">
      <c r="A36"/>
      <c r="G36" s="6" t="s">
        <v>32</v>
      </c>
      <c r="H36" s="6" t="s">
        <v>75</v>
      </c>
      <c r="I36" s="6">
        <v>4</v>
      </c>
      <c r="J36" s="5">
        <v>3</v>
      </c>
      <c r="K36" s="4">
        <f t="shared" si="1"/>
        <v>0.34873583260680036</v>
      </c>
    </row>
    <row r="37" spans="1:11">
      <c r="A37"/>
      <c r="G37" s="8" t="s">
        <v>32</v>
      </c>
      <c r="H37" s="8" t="s">
        <v>67</v>
      </c>
      <c r="I37" s="8">
        <v>4</v>
      </c>
      <c r="J37" s="7">
        <v>4</v>
      </c>
      <c r="K37" s="4">
        <f t="shared" si="1"/>
        <v>0.34873583260680036</v>
      </c>
    </row>
    <row r="38" spans="1:11">
      <c r="A38"/>
      <c r="G38" s="6" t="s">
        <v>32</v>
      </c>
      <c r="H38" s="6" t="s">
        <v>66</v>
      </c>
      <c r="I38" s="6">
        <v>3</v>
      </c>
      <c r="J38" s="5">
        <v>3</v>
      </c>
      <c r="K38" s="4">
        <f t="shared" si="1"/>
        <v>0.26155187445510025</v>
      </c>
    </row>
    <row r="39" spans="1:11">
      <c r="A39"/>
      <c r="G39" s="8" t="s">
        <v>32</v>
      </c>
      <c r="H39" s="8" t="s">
        <v>64</v>
      </c>
      <c r="I39" s="8">
        <v>3</v>
      </c>
      <c r="J39" s="7">
        <v>3</v>
      </c>
      <c r="K39" s="4">
        <f t="shared" si="1"/>
        <v>0.26155187445510025</v>
      </c>
    </row>
    <row r="40" spans="1:11">
      <c r="A40"/>
      <c r="G40" s="6" t="s">
        <v>32</v>
      </c>
      <c r="H40" s="6" t="s">
        <v>73</v>
      </c>
      <c r="I40" s="6">
        <v>2</v>
      </c>
      <c r="J40" s="5">
        <v>2</v>
      </c>
      <c r="K40" s="4">
        <f t="shared" si="1"/>
        <v>0.17436791630340018</v>
      </c>
    </row>
    <row r="41" spans="1:11">
      <c r="A41"/>
      <c r="G41" s="8" t="s">
        <v>32</v>
      </c>
      <c r="H41" s="8" t="s">
        <v>69</v>
      </c>
      <c r="I41" s="8">
        <v>2</v>
      </c>
      <c r="J41" s="7">
        <v>2</v>
      </c>
      <c r="K41" s="4">
        <f t="shared" si="1"/>
        <v>0.17436791630340018</v>
      </c>
    </row>
    <row r="42" spans="1:11">
      <c r="A42"/>
      <c r="G42" s="6" t="s">
        <v>32</v>
      </c>
      <c r="H42" s="6" t="s">
        <v>72</v>
      </c>
      <c r="I42" s="6">
        <v>2</v>
      </c>
      <c r="J42" s="5">
        <v>2</v>
      </c>
      <c r="K42" s="4">
        <f t="shared" si="1"/>
        <v>0.17436791630340018</v>
      </c>
    </row>
    <row r="43" spans="1:11">
      <c r="A43"/>
      <c r="G43" s="8" t="s">
        <v>32</v>
      </c>
      <c r="H43" s="8" t="s">
        <v>62</v>
      </c>
      <c r="I43" s="8">
        <v>2</v>
      </c>
      <c r="J43" s="7">
        <v>2</v>
      </c>
      <c r="K43" s="4">
        <f t="shared" si="1"/>
        <v>0.17436791630340018</v>
      </c>
    </row>
    <row r="44" spans="1:11">
      <c r="A44"/>
      <c r="G44" s="6" t="s">
        <v>32</v>
      </c>
      <c r="H44" s="6" t="s">
        <v>71</v>
      </c>
      <c r="I44" s="6">
        <v>1</v>
      </c>
      <c r="J44" s="5">
        <v>1</v>
      </c>
      <c r="K44" s="4">
        <f t="shared" si="1"/>
        <v>8.7183958151700089E-2</v>
      </c>
    </row>
    <row r="45" spans="1:11">
      <c r="A45"/>
      <c r="G45" s="8" t="s">
        <v>32</v>
      </c>
      <c r="H45" s="8" t="s">
        <v>74</v>
      </c>
      <c r="I45" s="8">
        <v>0</v>
      </c>
      <c r="J45" s="7">
        <v>0</v>
      </c>
      <c r="K45" s="4">
        <f t="shared" si="1"/>
        <v>0</v>
      </c>
    </row>
    <row r="46" spans="1:11">
      <c r="A46"/>
      <c r="G46" s="6" t="s">
        <v>32</v>
      </c>
      <c r="H46" s="6" t="s">
        <v>77</v>
      </c>
      <c r="I46" s="6">
        <v>0</v>
      </c>
      <c r="J46" s="5">
        <v>0</v>
      </c>
      <c r="K46" s="4">
        <f t="shared" si="1"/>
        <v>0</v>
      </c>
    </row>
    <row r="47" spans="1:11">
      <c r="A47"/>
      <c r="G47" s="8" t="s">
        <v>32</v>
      </c>
      <c r="H47" s="8" t="s">
        <v>78</v>
      </c>
      <c r="I47" s="8">
        <v>0</v>
      </c>
      <c r="J47" s="7">
        <v>0</v>
      </c>
      <c r="K47" s="4">
        <f t="shared" si="1"/>
        <v>0</v>
      </c>
    </row>
    <row r="48" spans="1:11">
      <c r="A48"/>
      <c r="G48" s="6" t="s">
        <v>32</v>
      </c>
      <c r="H48" s="6" t="s">
        <v>76</v>
      </c>
      <c r="I48" s="6">
        <v>0</v>
      </c>
      <c r="J48" s="5">
        <v>0</v>
      </c>
      <c r="K48" s="4">
        <f t="shared" si="1"/>
        <v>0</v>
      </c>
    </row>
    <row r="49" spans="1:9">
      <c r="A49"/>
      <c r="I49">
        <f>SUM(I3:I48)</f>
        <v>1147</v>
      </c>
    </row>
    <row r="50" spans="1:9">
      <c r="A50"/>
    </row>
  </sheetData>
  <phoneticPr fontId="4" type="noConversion"/>
  <hyperlinks>
    <hyperlink ref="J3" r:id="rId1" display="https://www.arabidopsis.org/servlets/Search?type=gene&amp;action=search&amp;taxon=1&amp;origin=locigoslim&amp;origin_identifier=51087247&amp;slim_name=other%20cellular%20processes" xr:uid="{17CCB507-5941-48FC-8F88-FD65EDE9820E}"/>
    <hyperlink ref="J4" r:id="rId2" display="https://www.arabidopsis.org/servlets/Search?type=gene&amp;action=search&amp;taxon=1&amp;origin=locigoslim&amp;origin_identifier=51087247&amp;slim_name=other%20metabolic%20processes" xr:uid="{6E268D78-E28A-4EE0-A9EC-6D6C035128ED}"/>
    <hyperlink ref="J5" r:id="rId3" display="https://www.arabidopsis.org/servlets/Search?type=gene&amp;action=search&amp;taxon=1&amp;origin=locigoslim&amp;origin_identifier=51087247&amp;slim_name=response%20to%20stress" xr:uid="{C2CC6574-BC9A-4655-91BB-9B40136C1466}"/>
    <hyperlink ref="J6" r:id="rId4" display="https://www.arabidopsis.org/servlets/Search?type=gene&amp;action=search&amp;taxon=1&amp;origin=locigoslim&amp;origin_identifier=51087247&amp;slim_name=response%20to%20chemical" xr:uid="{AB54B0AE-DEF7-4290-95CA-E94257AC5CCF}"/>
    <hyperlink ref="J7" r:id="rId5" display="https://www.arabidopsis.org/servlets/Search?type=gene&amp;action=search&amp;taxon=1&amp;origin=locigoslim&amp;origin_identifier=51087247&amp;slim_name=biosynthetic%20process" xr:uid="{1B098159-D0C5-4157-AA91-8A48D849D08B}"/>
    <hyperlink ref="J8" r:id="rId6" display="https://www.arabidopsis.org/servlets/Search?type=gene&amp;action=search&amp;taxon=1&amp;origin=locigoslim&amp;origin_identifier=51087247&amp;slim_name=anatomical%20structure%20development" xr:uid="{7B871725-ACD0-4DD6-991E-2F3438CCD204}"/>
    <hyperlink ref="J9" r:id="rId7" display="https://www.arabidopsis.org/servlets/Search?type=gene&amp;action=search&amp;taxon=1&amp;origin=locigoslim&amp;origin_identifier=51087247&amp;slim_name=transport" xr:uid="{EE45D196-F366-4CEB-B7CF-C096A0EE7B20}"/>
    <hyperlink ref="J10" r:id="rId8" display="https://www.arabidopsis.org/servlets/Search?type=gene&amp;action=search&amp;taxon=1&amp;origin=locigoslim&amp;origin_identifier=51087247&amp;slim_name=multicellular%20organism%20development" xr:uid="{4CD8B556-B56F-40CF-AB2A-91E5B065B7C0}"/>
    <hyperlink ref="J11" r:id="rId9" display="https://www.arabidopsis.org/servlets/Search?type=gene&amp;action=search&amp;taxon=1&amp;origin=locigoslim&amp;origin_identifier=51087247&amp;slim_name=cellular%20component%20organization" xr:uid="{FCEF6C38-55DF-4CAB-943B-8D888C58EA8B}"/>
    <hyperlink ref="J12" r:id="rId10" display="https://www.arabidopsis.org/servlets/Search?type=gene&amp;action=search&amp;taxon=1&amp;origin=locigoslim&amp;origin_identifier=51087247&amp;slim_name=signal%20transduction" xr:uid="{F75378BA-BDDE-484A-B972-82D49521A42A}"/>
    <hyperlink ref="J13" r:id="rId11" display="https://www.arabidopsis.org/servlets/Search?type=gene&amp;action=search&amp;taxon=1&amp;origin=locigoslim&amp;origin_identifier=51087247&amp;slim_name=nucleobase-containing%20compound%20metabolic%20process" xr:uid="{D2F435AF-6130-425E-8515-54A46E86166B}"/>
    <hyperlink ref="J14" r:id="rId12" display="https://www.arabidopsis.org/servlets/Search?type=gene&amp;action=search&amp;taxon=1&amp;origin=locigoslim&amp;origin_identifier=51087247&amp;slim_name=response%20to%20endogenous%20stimulus" xr:uid="{AB5F0BC4-3DF4-435D-97E7-940F0D941295}"/>
    <hyperlink ref="J15" r:id="rId13" display="https://www.arabidopsis.org/servlets/Search?type=gene&amp;action=search&amp;taxon=1&amp;origin=locigoslim&amp;origin_identifier=51087247&amp;slim_name=response%20to%20external%20stimulus" xr:uid="{BC28E5A4-0090-4BE2-A195-6CAEBC655D0E}"/>
    <hyperlink ref="J16" r:id="rId14" display="https://www.arabidopsis.org/servlets/Search?type=gene&amp;action=search&amp;taxon=1&amp;origin=locigoslim&amp;origin_identifier=51087247&amp;slim_name=response%20to%20abiotic%20stimulus" xr:uid="{60422C9E-5A63-4EDC-B3D4-3B9CE5FFA990}"/>
    <hyperlink ref="J17" r:id="rId15" display="https://www.arabidopsis.org/servlets/Search?type=gene&amp;action=search&amp;taxon=1&amp;origin=locigoslim&amp;origin_identifier=51087247&amp;slim_name=catabolic%20process" xr:uid="{825E1D71-C66E-4614-A2F3-2FF9C318B050}"/>
    <hyperlink ref="J18" r:id="rId16" display="https://www.arabidopsis.org/servlets/Search?type=gene&amp;action=search&amp;taxon=1&amp;origin=locigoslim&amp;origin_identifier=51087247&amp;slim_name=response%20to%20biotic%20stimulus" xr:uid="{2B2E7C7D-C28C-4CF9-ABE8-947D5B9446BD}"/>
    <hyperlink ref="J19" r:id="rId17" display="https://www.arabidopsis.org/servlets/Search?type=gene&amp;action=search&amp;taxon=1&amp;origin=locigoslim&amp;origin_identifier=51087247&amp;slim_name=response%20to%20light%20stimulus" xr:uid="{F490DC98-F67C-4985-853C-E3003180BBD7}"/>
    <hyperlink ref="J20" r:id="rId18" display="https://www.arabidopsis.org/servlets/Search?type=gene&amp;action=search&amp;taxon=1&amp;origin=locigoslim&amp;origin_identifier=51087247&amp;slim_name=post-embryonic%20development" xr:uid="{315BC23E-649A-42DA-A3B1-9D046590D034}"/>
    <hyperlink ref="J21" r:id="rId19" display="https://www.arabidopsis.org/servlets/Search?type=gene&amp;action=search&amp;taxon=1&amp;origin=locigoslim&amp;origin_identifier=51087247&amp;slim_name=carbohydrate%20metabolic%20process" xr:uid="{7292E36F-FD2B-47E0-9E2C-1057D047E968}"/>
    <hyperlink ref="J22" r:id="rId20" display="https://www.arabidopsis.org/servlets/Search?type=gene&amp;action=search&amp;taxon=1&amp;origin=locigoslim&amp;origin_identifier=51087247&amp;slim_name=lipid%20metabolic%20process" xr:uid="{FC357D62-BCDD-4699-9262-5822AEAE3932}"/>
    <hyperlink ref="J23" r:id="rId21" display="https://www.arabidopsis.org/servlets/Search?type=gene&amp;action=search&amp;taxon=1&amp;origin=locigoslim&amp;origin_identifier=51087247&amp;slim_name=reproduction" xr:uid="{7945EEE9-386F-48BC-B7F6-F0D14CAF9D63}"/>
    <hyperlink ref="J24" r:id="rId22" display="https://www.arabidopsis.org/servlets/Search?type=gene&amp;action=search&amp;taxon=1&amp;origin=locigoslim&amp;origin_identifier=51087247&amp;slim_name=protein%20metabolic%20process" xr:uid="{7FF57E9C-ED5A-4146-9951-8DFC50B0CEE3}"/>
    <hyperlink ref="J25" r:id="rId23" display="https://www.arabidopsis.org/servlets/Search?type=gene&amp;action=search&amp;taxon=1&amp;origin=locigoslim&amp;origin_identifier=51087247&amp;slim_name=cell%20communication" xr:uid="{34924DB0-2CBB-4806-A0AB-CAE71B0ECB61}"/>
    <hyperlink ref="J26" r:id="rId24" display="https://www.arabidopsis.org/servlets/Search?type=gene&amp;action=search&amp;taxon=1&amp;origin=locigoslim&amp;origin_identifier=51087247&amp;slim_name=growth" xr:uid="{7B43FAF5-0471-4C77-92CF-25289319CB6A}"/>
    <hyperlink ref="J27" r:id="rId25" display="https://www.arabidopsis.org/servlets/Search?type=gene&amp;action=search&amp;taxon=1&amp;origin=locigoslim&amp;origin_identifier=51087247&amp;slim_name=unknown%20biological%20processes" xr:uid="{CB617C68-8AAF-4715-96A1-7B353B9BF3E8}"/>
    <hyperlink ref="J28" r:id="rId26" display="https://www.arabidopsis.org/servlets/Search?type=gene&amp;action=search&amp;taxon=1&amp;origin=locigoslim&amp;origin_identifier=51087247&amp;slim_name=translation" xr:uid="{7BEF9AB9-6DCD-4572-BDF9-2BAD86A4FB1E}"/>
    <hyperlink ref="J29" r:id="rId27" display="https://www.arabidopsis.org/servlets/Search?type=gene&amp;action=search&amp;taxon=1&amp;origin=locigoslim&amp;origin_identifier=51087247&amp;slim_name=cell%20growth" xr:uid="{35AA606D-54CA-4698-977C-4813EBE78A0B}"/>
    <hyperlink ref="J30" r:id="rId28" display="https://www.arabidopsis.org/servlets/Search?type=gene&amp;action=search&amp;taxon=1&amp;origin=locigoslim&amp;origin_identifier=51087247&amp;slim_name=generation%20of%20precursor%20metabolites%20and%20energy" xr:uid="{B1928CAD-93D8-4970-B9D1-5EBB64469098}"/>
    <hyperlink ref="J31" r:id="rId29" display="https://www.arabidopsis.org/servlets/Search?type=gene&amp;action=search&amp;taxon=1&amp;origin=locigoslim&amp;origin_identifier=51087247&amp;slim_name=cell%20differentiation" xr:uid="{02CFD27C-B4B8-4310-AE75-3776F952944C}"/>
    <hyperlink ref="J32" r:id="rId30" display="https://www.arabidopsis.org/servlets/Search?type=gene&amp;action=search&amp;taxon=1&amp;origin=locigoslim&amp;origin_identifier=51087247&amp;slim_name=cell%20cycle" xr:uid="{17632527-00DF-43C5-9715-0E72ABE6124C}"/>
    <hyperlink ref="J33" r:id="rId31" display="https://www.arabidopsis.org/servlets/Search?type=gene&amp;action=search&amp;taxon=1&amp;origin=locigoslim&amp;origin_identifier=51087247&amp;slim_name=cellular%20homeostasis" xr:uid="{814E062E-53F7-48F2-986D-E869AA6EC083}"/>
    <hyperlink ref="J34" r:id="rId32" display="https://www.arabidopsis.org/servlets/Search?type=gene&amp;action=search&amp;taxon=1&amp;origin=locigoslim&amp;origin_identifier=51087247&amp;slim_name=secondary%20metabolic%20process" xr:uid="{F8B1DF08-90D5-49BF-93AE-DEFED6CABA5D}"/>
    <hyperlink ref="J35" r:id="rId33" display="https://www.arabidopsis.org/servlets/Search?type=gene&amp;action=search&amp;taxon=1&amp;origin=locigoslim&amp;origin_identifier=51087247&amp;slim_name=DNA%20metabolic%20process" xr:uid="{F10A0D85-9F9B-4AED-915C-10FD9A8D2741}"/>
    <hyperlink ref="J36" r:id="rId34" display="https://www.arabidopsis.org/servlets/Search?type=gene&amp;action=search&amp;taxon=1&amp;origin=locigoslim&amp;origin_identifier=51087247&amp;slim_name=regulation%20of%20molecular%20function" xr:uid="{A9AFC94D-77FA-4044-B170-D5A9B83F8042}"/>
    <hyperlink ref="J37" r:id="rId35" display="https://www.arabidopsis.org/servlets/Search?type=gene&amp;action=search&amp;taxon=1&amp;origin=locigoslim&amp;origin_identifier=51087247&amp;slim_name=pollination" xr:uid="{3878562A-1A83-4486-A252-E2A184455A6B}"/>
    <hyperlink ref="J38" r:id="rId36" display="https://www.arabidopsis.org/servlets/Search?type=gene&amp;action=search&amp;taxon=1&amp;origin=locigoslim&amp;origin_identifier=51087247&amp;slim_name=other%20biological%20processes" xr:uid="{77C9A17B-57D3-4401-BB2C-1F5A3DE378EB}"/>
    <hyperlink ref="J39" r:id="rId37" display="https://www.arabidopsis.org/servlets/Search?type=gene&amp;action=search&amp;taxon=1&amp;origin=locigoslim&amp;origin_identifier=51087247&amp;slim_name=flower%20development" xr:uid="{7B6DFF5F-DB7F-4484-A2CD-EA472B20F4E3}"/>
    <hyperlink ref="J40" r:id="rId38" display="https://www.arabidopsis.org/servlets/Search?type=gene&amp;action=search&amp;taxon=1&amp;origin=locigoslim&amp;origin_identifier=51087247&amp;slim_name=circadian%20rhythm" xr:uid="{2C3E3C1C-7096-49DB-A704-74CED5F9929F}"/>
    <hyperlink ref="J41" r:id="rId39" display="https://www.arabidopsis.org/servlets/Search?type=gene&amp;action=search&amp;taxon=1&amp;origin=locigoslim&amp;origin_identifier=51087247&amp;slim_name=photosynthesis" xr:uid="{0F21ADDA-23DB-4C4B-A7E2-2A7C1A5C99D9}"/>
    <hyperlink ref="J42" r:id="rId40" display="https://www.arabidopsis.org/servlets/Search?type=gene&amp;action=search&amp;taxon=1&amp;origin=locigoslim&amp;origin_identifier=51087247&amp;slim_name=cell%20death" xr:uid="{C2AB67F7-8AB7-4179-9201-F4D32E2B8532}"/>
    <hyperlink ref="J43" r:id="rId41" display="https://www.arabidopsis.org/servlets/Search?type=gene&amp;action=search&amp;taxon=1&amp;origin=locigoslim&amp;origin_identifier=51087247&amp;slim_name=embryo%20development" xr:uid="{C4956112-3C3A-4144-B4F2-5AFAD6E1F8F3}"/>
    <hyperlink ref="J44" r:id="rId42" display="https://www.arabidopsis.org/servlets/Search?type=gene&amp;action=search&amp;taxon=1&amp;origin=locigoslim&amp;origin_identifier=51087247&amp;slim_name=tropism" xr:uid="{3D02985F-4E08-4E1A-BB89-93114192701F}"/>
    <hyperlink ref="J45" r:id="rId43" display="https://www.arabidopsis.org/servlets/Search?type=gene&amp;action=search&amp;taxon=1&amp;origin=locigoslim&amp;origin_identifier=51087247&amp;slim_name=regulation%20of%20gene%20expression,%20epigenetic" xr:uid="{8764011D-EA16-411C-BFE4-AEEB4140CA32}"/>
    <hyperlink ref="J46" r:id="rId44" display="https://www.arabidopsis.org/servlets/Search?type=gene&amp;action=search&amp;taxon=1&amp;origin=locigoslim&amp;origin_identifier=51087247&amp;slim_name=cell-cell%20signaling" xr:uid="{CDB12C64-B596-4C7B-972D-7D46143B8A77}"/>
    <hyperlink ref="J47" r:id="rId45" display="https://www.arabidopsis.org/servlets/Search?type=gene&amp;action=search&amp;taxon=1&amp;origin=locigoslim&amp;origin_identifier=51087247&amp;slim_name=fruit%20ripening" xr:uid="{2688F718-4862-4AEF-9613-348A85901D0D}"/>
    <hyperlink ref="J48" r:id="rId46" display="https://www.arabidopsis.org/servlets/Search?type=gene&amp;action=search&amp;taxon=1&amp;origin=locigoslim&amp;origin_identifier=51087247&amp;slim_name=abscission" xr:uid="{D26617DC-565B-4538-B4A8-901A8085EBED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 annotation-8k library</vt:lpstr>
      <vt:lpstr>GO annotation-177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mes Jorge, Gabriel</dc:creator>
  <cp:lastModifiedBy>Lemes Jorge, Gabriel</cp:lastModifiedBy>
  <dcterms:created xsi:type="dcterms:W3CDTF">2024-02-21T20:49:55Z</dcterms:created>
  <dcterms:modified xsi:type="dcterms:W3CDTF">2024-09-22T19:11:07Z</dcterms:modified>
</cp:coreProperties>
</file>